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C:\Users\oharay2\Desktop\2. ADRA2A\Supplementary Tables\"/>
    </mc:Choice>
  </mc:AlternateContent>
  <xr:revisionPtr revIDLastSave="0" documentId="13_ncr:1_{56F83616-1625-45CF-9C4E-EE74A015DB4C}" xr6:coauthVersionLast="47" xr6:coauthVersionMax="47" xr10:uidLastSave="{00000000-0000-0000-0000-000000000000}"/>
  <bookViews>
    <workbookView xWindow="-2590" yWindow="-20690" windowWidth="19880" windowHeight="12140" xr2:uid="{00000000-000D-0000-FFFF-FFFF00000000}"/>
  </bookViews>
  <sheets>
    <sheet name="Panc 10.05_MYCinhibitor" sheetId="9" r:id="rId1"/>
    <sheet name="BxPC-3_MYCinhibitor" sheetId="8" r:id="rId2"/>
  </sheets>
  <definedNames>
    <definedName name="_xlnm._FilterDatabase" localSheetId="1" hidden="1">'BxPC-3_MYCinhibitor'!$A$3:$O$149</definedName>
    <definedName name="_xlnm._FilterDatabase" localSheetId="0" hidden="1">'Panc 10.05_MYCinhibitor'!$A$3:$O$1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49" i="9" l="1"/>
  <c r="N149" i="9"/>
  <c r="O148" i="9"/>
  <c r="N148" i="9"/>
  <c r="O147" i="9"/>
  <c r="N147" i="9"/>
  <c r="O146" i="9"/>
  <c r="N146" i="9"/>
  <c r="O145" i="9"/>
  <c r="N145" i="9"/>
  <c r="O144" i="9"/>
  <c r="N144" i="9"/>
  <c r="O143" i="9"/>
  <c r="N143" i="9"/>
  <c r="O142" i="9"/>
  <c r="N142" i="9"/>
  <c r="O141" i="9"/>
  <c r="N141" i="9"/>
  <c r="O140" i="9"/>
  <c r="N140" i="9"/>
  <c r="O139" i="9"/>
  <c r="N139" i="9"/>
  <c r="O138" i="9"/>
  <c r="N138" i="9"/>
  <c r="O137" i="9"/>
  <c r="N137" i="9"/>
  <c r="O136" i="9"/>
  <c r="N136" i="9"/>
  <c r="O135" i="9"/>
  <c r="N135" i="9"/>
  <c r="O134" i="9"/>
  <c r="N134" i="9"/>
  <c r="O133" i="9"/>
  <c r="N133" i="9"/>
  <c r="O132" i="9"/>
  <c r="N132" i="9"/>
  <c r="O131" i="9"/>
  <c r="N131" i="9"/>
  <c r="O130" i="9"/>
  <c r="N130" i="9"/>
  <c r="O129" i="9"/>
  <c r="N129" i="9"/>
  <c r="O128" i="9"/>
  <c r="N128" i="9"/>
  <c r="O127" i="9"/>
  <c r="N127" i="9"/>
  <c r="O126" i="9"/>
  <c r="N126" i="9"/>
  <c r="O125" i="9"/>
  <c r="N125" i="9"/>
  <c r="O124" i="9"/>
  <c r="N124" i="9"/>
  <c r="O123" i="9"/>
  <c r="N123" i="9"/>
  <c r="O122" i="9"/>
  <c r="N122" i="9"/>
  <c r="O121" i="9"/>
  <c r="N121" i="9"/>
  <c r="O120" i="9"/>
  <c r="N120" i="9"/>
  <c r="O119" i="9"/>
  <c r="N119" i="9"/>
  <c r="O118" i="9"/>
  <c r="N118" i="9"/>
  <c r="O117" i="9"/>
  <c r="N117" i="9"/>
  <c r="O116" i="9"/>
  <c r="N116" i="9"/>
  <c r="O115" i="9"/>
  <c r="N115" i="9"/>
  <c r="O114" i="9"/>
  <c r="N114" i="9"/>
  <c r="O113" i="9"/>
  <c r="N113" i="9"/>
  <c r="O112" i="9"/>
  <c r="N112" i="9"/>
  <c r="O111" i="9"/>
  <c r="N111" i="9"/>
  <c r="O110" i="9"/>
  <c r="N110" i="9"/>
  <c r="O109" i="9"/>
  <c r="N109" i="9"/>
  <c r="O108" i="9"/>
  <c r="N108" i="9"/>
  <c r="O107" i="9"/>
  <c r="N107" i="9"/>
  <c r="O106" i="9"/>
  <c r="N106" i="9"/>
  <c r="O105" i="9"/>
  <c r="N105" i="9"/>
  <c r="O104" i="9"/>
  <c r="N104" i="9"/>
  <c r="O103" i="9"/>
  <c r="N103" i="9"/>
  <c r="O102" i="9"/>
  <c r="N102" i="9"/>
  <c r="O101" i="9"/>
  <c r="N101" i="9"/>
  <c r="O100" i="9"/>
  <c r="N100" i="9"/>
  <c r="O99" i="9"/>
  <c r="N99" i="9"/>
  <c r="O98" i="9"/>
  <c r="N98" i="9"/>
  <c r="O97" i="9"/>
  <c r="N97" i="9"/>
  <c r="O96" i="9"/>
  <c r="N96" i="9"/>
  <c r="O95" i="9"/>
  <c r="N95" i="9"/>
  <c r="O94" i="9"/>
  <c r="N94" i="9"/>
  <c r="O93" i="9"/>
  <c r="N93" i="9"/>
  <c r="O92" i="9"/>
  <c r="N92" i="9"/>
  <c r="O91" i="9"/>
  <c r="N91" i="9"/>
  <c r="O90" i="9"/>
  <c r="N90" i="9"/>
  <c r="O89" i="9"/>
  <c r="N89" i="9"/>
  <c r="O88" i="9"/>
  <c r="N88" i="9"/>
  <c r="O87" i="9"/>
  <c r="N87" i="9"/>
  <c r="O86" i="9"/>
  <c r="N86" i="9"/>
  <c r="O85" i="9"/>
  <c r="N85" i="9"/>
  <c r="O84" i="9"/>
  <c r="N84" i="9"/>
  <c r="O83" i="9"/>
  <c r="N83" i="9"/>
  <c r="O82" i="9"/>
  <c r="N82" i="9"/>
  <c r="O81" i="9"/>
  <c r="N81" i="9"/>
  <c r="O80" i="9"/>
  <c r="N80" i="9"/>
  <c r="O79" i="9"/>
  <c r="N79" i="9"/>
  <c r="O78" i="9"/>
  <c r="N78" i="9"/>
  <c r="O77" i="9"/>
  <c r="N77" i="9"/>
  <c r="O76" i="9"/>
  <c r="N76" i="9"/>
  <c r="O75" i="9"/>
  <c r="N75" i="9"/>
  <c r="O74" i="9"/>
  <c r="N74" i="9"/>
  <c r="O73" i="9"/>
  <c r="N73" i="9"/>
  <c r="O72" i="9"/>
  <c r="N72" i="9"/>
  <c r="O71" i="9"/>
  <c r="N71" i="9"/>
  <c r="O70" i="9"/>
  <c r="N70" i="9"/>
  <c r="O69" i="9"/>
  <c r="N69" i="9"/>
  <c r="O68" i="9"/>
  <c r="N68" i="9"/>
  <c r="O67" i="9"/>
  <c r="N67" i="9"/>
  <c r="O66" i="9"/>
  <c r="N66" i="9"/>
  <c r="O65" i="9"/>
  <c r="N65" i="9"/>
  <c r="O64" i="9"/>
  <c r="N64" i="9"/>
  <c r="O63" i="9"/>
  <c r="N63" i="9"/>
  <c r="O62" i="9"/>
  <c r="N62" i="9"/>
  <c r="O61" i="9"/>
  <c r="N61" i="9"/>
  <c r="O60" i="9"/>
  <c r="N60" i="9"/>
  <c r="O59" i="9"/>
  <c r="N59" i="9"/>
  <c r="O58" i="9"/>
  <c r="N58" i="9"/>
  <c r="O57" i="9"/>
  <c r="N57" i="9"/>
  <c r="O56" i="9"/>
  <c r="N56" i="9"/>
  <c r="O55" i="9"/>
  <c r="N55" i="9"/>
  <c r="O54" i="9"/>
  <c r="N54" i="9"/>
  <c r="O53" i="9"/>
  <c r="N53" i="9"/>
  <c r="O52" i="9"/>
  <c r="N52" i="9"/>
  <c r="O51" i="9"/>
  <c r="N51" i="9"/>
  <c r="O50" i="9"/>
  <c r="N50" i="9"/>
  <c r="O49" i="9"/>
  <c r="N49" i="9"/>
  <c r="O48" i="9"/>
  <c r="N48" i="9"/>
  <c r="O47" i="9"/>
  <c r="N47" i="9"/>
  <c r="O46" i="9"/>
  <c r="N46" i="9"/>
  <c r="O45" i="9"/>
  <c r="N45" i="9"/>
  <c r="O44" i="9"/>
  <c r="N44" i="9"/>
  <c r="O43" i="9"/>
  <c r="N43" i="9"/>
  <c r="O42" i="9"/>
  <c r="N42" i="9"/>
  <c r="O41" i="9"/>
  <c r="N41" i="9"/>
  <c r="O40" i="9"/>
  <c r="N40" i="9"/>
  <c r="O39" i="9"/>
  <c r="N39" i="9"/>
  <c r="O38" i="9"/>
  <c r="N38" i="9"/>
  <c r="O37" i="9"/>
  <c r="N37" i="9"/>
  <c r="O36" i="9"/>
  <c r="N36" i="9"/>
  <c r="O35" i="9"/>
  <c r="N35" i="9"/>
  <c r="O34" i="9"/>
  <c r="N34" i="9"/>
  <c r="O33" i="9"/>
  <c r="N33" i="9"/>
  <c r="O32" i="9"/>
  <c r="N32" i="9"/>
  <c r="O31" i="9"/>
  <c r="N31" i="9"/>
  <c r="O30" i="9"/>
  <c r="N30" i="9"/>
  <c r="O29" i="9"/>
  <c r="N29" i="9"/>
  <c r="O28" i="9"/>
  <c r="N28" i="9"/>
  <c r="O27" i="9"/>
  <c r="N27" i="9"/>
  <c r="O26" i="9"/>
  <c r="N26" i="9"/>
  <c r="O25" i="9"/>
  <c r="N25" i="9"/>
  <c r="O24" i="9"/>
  <c r="N24" i="9"/>
  <c r="O23" i="9"/>
  <c r="N23" i="9"/>
  <c r="O22" i="9"/>
  <c r="N22" i="9"/>
  <c r="O21" i="9"/>
  <c r="N21" i="9"/>
  <c r="O20" i="9"/>
  <c r="N20" i="9"/>
  <c r="O19" i="9"/>
  <c r="N19" i="9"/>
  <c r="O18" i="9"/>
  <c r="N18" i="9"/>
  <c r="O17" i="9"/>
  <c r="N17" i="9"/>
  <c r="O16" i="9"/>
  <c r="N16" i="9"/>
  <c r="O15" i="9"/>
  <c r="N15" i="9"/>
  <c r="O14" i="9"/>
  <c r="N14" i="9"/>
  <c r="O13" i="9"/>
  <c r="N13" i="9"/>
  <c r="O12" i="9"/>
  <c r="N12" i="9"/>
  <c r="O11" i="9"/>
  <c r="N11" i="9"/>
  <c r="O10" i="9"/>
  <c r="N10" i="9"/>
  <c r="O9" i="9"/>
  <c r="N9" i="9"/>
  <c r="O8" i="9"/>
  <c r="N8" i="9"/>
  <c r="O7" i="9"/>
  <c r="N7" i="9"/>
  <c r="O6" i="9"/>
  <c r="N6" i="9"/>
  <c r="O5" i="9"/>
  <c r="N5" i="9"/>
  <c r="O4" i="9"/>
  <c r="N4" i="9"/>
  <c r="O36" i="8"/>
  <c r="N36" i="8"/>
  <c r="O70" i="8"/>
  <c r="N70" i="8"/>
  <c r="O149" i="8"/>
  <c r="N149" i="8"/>
  <c r="O35" i="8"/>
  <c r="N35" i="8"/>
  <c r="O34" i="8"/>
  <c r="N34" i="8"/>
  <c r="O52" i="8"/>
  <c r="N52" i="8"/>
  <c r="O125" i="8"/>
  <c r="N125" i="8"/>
  <c r="O104" i="8"/>
  <c r="N104" i="8"/>
  <c r="O101" i="8"/>
  <c r="N101" i="8"/>
  <c r="O93" i="8"/>
  <c r="N93" i="8"/>
  <c r="O64" i="8"/>
  <c r="N64" i="8"/>
  <c r="O113" i="8"/>
  <c r="N113" i="8"/>
  <c r="O79" i="8"/>
  <c r="N79" i="8"/>
  <c r="O92" i="8"/>
  <c r="N92" i="8"/>
  <c r="O105" i="8"/>
  <c r="N105" i="8"/>
  <c r="O82" i="8"/>
  <c r="N82" i="8"/>
  <c r="O99" i="8"/>
  <c r="N99" i="8"/>
  <c r="O100" i="8"/>
  <c r="N100" i="8"/>
  <c r="O87" i="8"/>
  <c r="N87" i="8"/>
  <c r="O98" i="8"/>
  <c r="N98" i="8"/>
  <c r="O28" i="8"/>
  <c r="N28" i="8"/>
  <c r="O129" i="8"/>
  <c r="N129" i="8"/>
  <c r="O81" i="8"/>
  <c r="N81" i="8"/>
  <c r="O128" i="8"/>
  <c r="N128" i="8"/>
  <c r="O54" i="8"/>
  <c r="N54" i="8"/>
  <c r="O78" i="8"/>
  <c r="N78" i="8"/>
  <c r="O86" i="8"/>
  <c r="N86" i="8"/>
  <c r="O57" i="8"/>
  <c r="N57" i="8"/>
  <c r="O110" i="8"/>
  <c r="N110" i="8"/>
  <c r="O58" i="8"/>
  <c r="N58" i="8"/>
  <c r="O127" i="8"/>
  <c r="N127" i="8"/>
  <c r="O53" i="8"/>
  <c r="N53" i="8"/>
  <c r="O67" i="8"/>
  <c r="N67" i="8"/>
  <c r="O131" i="8"/>
  <c r="N131" i="8"/>
  <c r="O71" i="8"/>
  <c r="N71" i="8"/>
  <c r="O139" i="8"/>
  <c r="N139" i="8"/>
  <c r="O145" i="8"/>
  <c r="N145" i="8"/>
  <c r="O16" i="8"/>
  <c r="N16" i="8"/>
  <c r="O75" i="8"/>
  <c r="N75" i="8"/>
  <c r="O68" i="8"/>
  <c r="N68" i="8"/>
  <c r="O133" i="8"/>
  <c r="N133" i="8"/>
  <c r="O108" i="8"/>
  <c r="N108" i="8"/>
  <c r="O126" i="8"/>
  <c r="N126" i="8"/>
  <c r="O65" i="8"/>
  <c r="N65" i="8"/>
  <c r="O89" i="8"/>
  <c r="N89" i="8"/>
  <c r="O32" i="8"/>
  <c r="N32" i="8"/>
  <c r="O114" i="8"/>
  <c r="N114" i="8"/>
  <c r="O31" i="8"/>
  <c r="N31" i="8"/>
  <c r="O80" i="8"/>
  <c r="N80" i="8"/>
  <c r="O121" i="8"/>
  <c r="N121" i="8"/>
  <c r="O55" i="8"/>
  <c r="N55" i="8"/>
  <c r="O88" i="8"/>
  <c r="N88" i="8"/>
  <c r="O124" i="8"/>
  <c r="N124" i="8"/>
  <c r="O122" i="8"/>
  <c r="N122" i="8"/>
  <c r="O30" i="8"/>
  <c r="N30" i="8"/>
  <c r="O143" i="8"/>
  <c r="N143" i="8"/>
  <c r="O136" i="8"/>
  <c r="N136" i="8"/>
  <c r="O148" i="8"/>
  <c r="N148" i="8"/>
  <c r="O102" i="8"/>
  <c r="N102" i="8"/>
  <c r="O109" i="8"/>
  <c r="N109" i="8"/>
  <c r="O103" i="8"/>
  <c r="N103" i="8"/>
  <c r="O69" i="8"/>
  <c r="N69" i="8"/>
  <c r="O119" i="8"/>
  <c r="N119" i="8"/>
  <c r="O94" i="8"/>
  <c r="N94" i="8"/>
  <c r="O15" i="8"/>
  <c r="N15" i="8"/>
  <c r="O27" i="8"/>
  <c r="N27" i="8"/>
  <c r="O56" i="8"/>
  <c r="N56" i="8"/>
  <c r="O14" i="8"/>
  <c r="N14" i="8"/>
  <c r="O106" i="8"/>
  <c r="N106" i="8"/>
  <c r="O137" i="8"/>
  <c r="N137" i="8"/>
  <c r="O123" i="8"/>
  <c r="N123" i="8"/>
  <c r="O26" i="8"/>
  <c r="N26" i="8"/>
  <c r="O22" i="8"/>
  <c r="N22" i="8"/>
  <c r="O13" i="8"/>
  <c r="N13" i="8"/>
  <c r="O12" i="8"/>
  <c r="N12" i="8"/>
  <c r="O59" i="8"/>
  <c r="N59" i="8"/>
  <c r="O97" i="8"/>
  <c r="N97" i="8"/>
  <c r="O25" i="8"/>
  <c r="N25" i="8"/>
  <c r="O141" i="8"/>
  <c r="N141" i="8"/>
  <c r="O144" i="8"/>
  <c r="N144" i="8"/>
  <c r="O83" i="8"/>
  <c r="N83" i="8"/>
  <c r="O23" i="8"/>
  <c r="N23" i="8"/>
  <c r="O147" i="8"/>
  <c r="N147" i="8"/>
  <c r="O146" i="8"/>
  <c r="N146" i="8"/>
  <c r="O140" i="8"/>
  <c r="N140" i="8"/>
  <c r="O134" i="8"/>
  <c r="N134" i="8"/>
  <c r="O20" i="8"/>
  <c r="N20" i="8"/>
  <c r="O132" i="8"/>
  <c r="N132" i="8"/>
  <c r="O84" i="8"/>
  <c r="N84" i="8"/>
  <c r="O11" i="8"/>
  <c r="N11" i="8"/>
  <c r="O77" i="8"/>
  <c r="N77" i="8"/>
  <c r="O40" i="8"/>
  <c r="N40" i="8"/>
  <c r="O90" i="8"/>
  <c r="N90" i="8"/>
  <c r="O46" i="8"/>
  <c r="N46" i="8"/>
  <c r="O19" i="8"/>
  <c r="N19" i="8"/>
  <c r="O118" i="8"/>
  <c r="N118" i="8"/>
  <c r="O10" i="8"/>
  <c r="N10" i="8"/>
  <c r="O107" i="8"/>
  <c r="N107" i="8"/>
  <c r="O72" i="8"/>
  <c r="N72" i="8"/>
  <c r="O95" i="8"/>
  <c r="N95" i="8"/>
  <c r="O43" i="8"/>
  <c r="N43" i="8"/>
  <c r="O60" i="8"/>
  <c r="N60" i="8"/>
  <c r="O37" i="8"/>
  <c r="N37" i="8"/>
  <c r="O33" i="8"/>
  <c r="N33" i="8"/>
  <c r="O9" i="8"/>
  <c r="N9" i="8"/>
  <c r="O66" i="8"/>
  <c r="N66" i="8"/>
  <c r="O74" i="8"/>
  <c r="N74" i="8"/>
  <c r="O62" i="8"/>
  <c r="N62" i="8"/>
  <c r="O24" i="8"/>
  <c r="N24" i="8"/>
  <c r="O138" i="8"/>
  <c r="N138" i="8"/>
  <c r="O111" i="8"/>
  <c r="N111" i="8"/>
  <c r="O96" i="8"/>
  <c r="N96" i="8"/>
  <c r="O45" i="8"/>
  <c r="N45" i="8"/>
  <c r="O29" i="8"/>
  <c r="N29" i="8"/>
  <c r="O41" i="8"/>
  <c r="N41" i="8"/>
  <c r="O91" i="8"/>
  <c r="N91" i="8"/>
  <c r="O63" i="8"/>
  <c r="N63" i="8"/>
  <c r="O112" i="8"/>
  <c r="N112" i="8"/>
  <c r="O18" i="8"/>
  <c r="N18" i="8"/>
  <c r="O116" i="8"/>
  <c r="N116" i="8"/>
  <c r="O8" i="8"/>
  <c r="N8" i="8"/>
  <c r="O7" i="8"/>
  <c r="N7" i="8"/>
  <c r="O44" i="8"/>
  <c r="N44" i="8"/>
  <c r="O142" i="8"/>
  <c r="N142" i="8"/>
  <c r="O117" i="8"/>
  <c r="N117" i="8"/>
  <c r="O39" i="8"/>
  <c r="N39" i="8"/>
  <c r="O61" i="8"/>
  <c r="N61" i="8"/>
  <c r="O21" i="8"/>
  <c r="N21" i="8"/>
  <c r="O48" i="8"/>
  <c r="N48" i="8"/>
  <c r="O47" i="8"/>
  <c r="N47" i="8"/>
  <c r="O130" i="8"/>
  <c r="N130" i="8"/>
  <c r="O17" i="8"/>
  <c r="N17" i="8"/>
  <c r="O76" i="8"/>
  <c r="N76" i="8"/>
  <c r="O120" i="8"/>
  <c r="N120" i="8"/>
  <c r="O6" i="8"/>
  <c r="N6" i="8"/>
  <c r="O38" i="8"/>
  <c r="N38" i="8"/>
  <c r="O42" i="8"/>
  <c r="N42" i="8"/>
  <c r="O51" i="8"/>
  <c r="N51" i="8"/>
  <c r="O115" i="8"/>
  <c r="N115" i="8"/>
  <c r="O5" i="8"/>
  <c r="N5" i="8"/>
  <c r="O49" i="8"/>
  <c r="N49" i="8"/>
  <c r="O85" i="8"/>
  <c r="N85" i="8"/>
  <c r="O73" i="8"/>
  <c r="N73" i="8"/>
  <c r="O4" i="8"/>
  <c r="N4" i="8"/>
  <c r="O135" i="8"/>
  <c r="N135" i="8"/>
  <c r="O50" i="8"/>
  <c r="N50" i="8"/>
</calcChain>
</file>

<file path=xl/sharedStrings.xml><?xml version="1.0" encoding="utf-8"?>
<sst xmlns="http://schemas.openxmlformats.org/spreadsheetml/2006/main" count="1488" uniqueCount="565">
  <si>
    <t>A_0001</t>
  </si>
  <si>
    <r>
      <t>NAD</t>
    </r>
    <r>
      <rPr>
        <vertAlign val="superscript"/>
        <sz val="11"/>
        <color theme="1"/>
        <rFont val="Arial"/>
        <family val="2"/>
      </rPr>
      <t>+</t>
    </r>
  </si>
  <si>
    <t>NAD+</t>
  </si>
  <si>
    <t>5893</t>
  </si>
  <si>
    <t>HMDB0000902</t>
  </si>
  <si>
    <t>A_0002</t>
  </si>
  <si>
    <t>cAMP</t>
  </si>
  <si>
    <t>6076</t>
  </si>
  <si>
    <t>HMDB0000058</t>
  </si>
  <si>
    <t>A_0003</t>
  </si>
  <si>
    <t>cGMP</t>
  </si>
  <si>
    <t>24316</t>
  </si>
  <si>
    <t>HMDB0001314</t>
  </si>
  <si>
    <t>A_0004</t>
  </si>
  <si>
    <t>NADH</t>
  </si>
  <si>
    <t>439153</t>
  </si>
  <si>
    <t>HMDB0001487</t>
  </si>
  <si>
    <t>A_0005</t>
  </si>
  <si>
    <t>Xanthine</t>
  </si>
  <si>
    <t>1188</t>
  </si>
  <si>
    <t>HMDB0000292</t>
  </si>
  <si>
    <t>A_0006</t>
  </si>
  <si>
    <t>ADP-ribose</t>
  </si>
  <si>
    <t>445794</t>
  </si>
  <si>
    <t>HMDB0001178</t>
  </si>
  <si>
    <t>A_0007</t>
  </si>
  <si>
    <t>Mevalonic acid</t>
  </si>
  <si>
    <t>134965</t>
  </si>
  <si>
    <t>HMDB0000227</t>
  </si>
  <si>
    <t>A_0008</t>
  </si>
  <si>
    <t>UDP-glucose</t>
  </si>
  <si>
    <t>UDP-Glc</t>
  </si>
  <si>
    <t>8629</t>
  </si>
  <si>
    <t>HMDB0000286</t>
  </si>
  <si>
    <t>A_0009</t>
  </si>
  <si>
    <t>Uric acid</t>
  </si>
  <si>
    <t>1175</t>
  </si>
  <si>
    <t>HMDB0000289</t>
  </si>
  <si>
    <t>A_0010</t>
  </si>
  <si>
    <r>
      <t>NADP</t>
    </r>
    <r>
      <rPr>
        <vertAlign val="superscript"/>
        <sz val="11"/>
        <color theme="1"/>
        <rFont val="Arial"/>
        <family val="2"/>
      </rPr>
      <t>+</t>
    </r>
  </si>
  <si>
    <t>NADP+</t>
  </si>
  <si>
    <t>5886</t>
  </si>
  <si>
    <t>HMDB0000217</t>
  </si>
  <si>
    <t>A_0011</t>
  </si>
  <si>
    <t>IMP</t>
  </si>
  <si>
    <t>8582</t>
  </si>
  <si>
    <t>HMDB0000175</t>
  </si>
  <si>
    <t>A_0012</t>
  </si>
  <si>
    <t>Sedoheptulose 7-phosphate</t>
  </si>
  <si>
    <t>S7P</t>
  </si>
  <si>
    <t>165007</t>
  </si>
  <si>
    <t>HMDB0001068</t>
  </si>
  <si>
    <t>A_0013</t>
  </si>
  <si>
    <t>Glucose 6-phosphate</t>
  </si>
  <si>
    <t>G6P</t>
  </si>
  <si>
    <t>5958</t>
  </si>
  <si>
    <t>HMDB0001401</t>
  </si>
  <si>
    <t>A_0014</t>
  </si>
  <si>
    <t>Fructose 6-phosphate</t>
  </si>
  <si>
    <t>F6P</t>
  </si>
  <si>
    <t>603</t>
  </si>
  <si>
    <t>HMDB0000124</t>
  </si>
  <si>
    <t>A_0015</t>
  </si>
  <si>
    <t>Fructose 1-phosphate</t>
  </si>
  <si>
    <t>F1P</t>
  </si>
  <si>
    <t>439394</t>
  </si>
  <si>
    <t>HMDB0001076</t>
  </si>
  <si>
    <t>A_0016</t>
  </si>
  <si>
    <t>Galactose 1-phosphate</t>
  </si>
  <si>
    <t>Gal1P</t>
  </si>
  <si>
    <t>123912</t>
  </si>
  <si>
    <t>HMDB0000645</t>
  </si>
  <si>
    <t>A_0017</t>
  </si>
  <si>
    <t>Glucose 1-phosphate</t>
  </si>
  <si>
    <t>G1P</t>
  </si>
  <si>
    <t>65533</t>
  </si>
  <si>
    <t>HMDB0001586</t>
  </si>
  <si>
    <t>A_0018</t>
  </si>
  <si>
    <t>Acetoacetyl CoA</t>
  </si>
  <si>
    <t>Acetoacetyl-CoA</t>
  </si>
  <si>
    <t>92153</t>
  </si>
  <si>
    <t>HMDB0001484</t>
  </si>
  <si>
    <t>A_0019</t>
  </si>
  <si>
    <t>Acetyl CoA</t>
  </si>
  <si>
    <t>Acetyl-CoA</t>
  </si>
  <si>
    <t>444493</t>
  </si>
  <si>
    <t>HMDB0001206</t>
  </si>
  <si>
    <t>A_0020</t>
  </si>
  <si>
    <t>Folic acid</t>
  </si>
  <si>
    <t>6037</t>
  </si>
  <si>
    <t>HMDB0000121</t>
  </si>
  <si>
    <t>A_0021</t>
  </si>
  <si>
    <t>Ribose 5-phosphate</t>
  </si>
  <si>
    <t>R5P</t>
  </si>
  <si>
    <t>439167</t>
  </si>
  <si>
    <t>HMDB0001548</t>
  </si>
  <si>
    <t>A_0022</t>
  </si>
  <si>
    <t>CoA</t>
  </si>
  <si>
    <t>87642</t>
  </si>
  <si>
    <t>HMDB0001423</t>
  </si>
  <si>
    <t>A_0023</t>
  </si>
  <si>
    <t>Ribose 1-phosphate</t>
  </si>
  <si>
    <t>R1P</t>
  </si>
  <si>
    <t>439236</t>
  </si>
  <si>
    <t>HMDB0001489</t>
  </si>
  <si>
    <t>A_0024</t>
  </si>
  <si>
    <t>Ribulose 5-phosphate</t>
  </si>
  <si>
    <t>Ru5P</t>
  </si>
  <si>
    <t>439184</t>
  </si>
  <si>
    <t>HMDB0000618</t>
  </si>
  <si>
    <t>A_0025</t>
  </si>
  <si>
    <t>Xylulose 5-phosphate</t>
  </si>
  <si>
    <t>X5P</t>
  </si>
  <si>
    <t>439190</t>
  </si>
  <si>
    <t>HMDB0000868</t>
  </si>
  <si>
    <t>A_0026</t>
  </si>
  <si>
    <t>Erythrose 4-phosphate</t>
  </si>
  <si>
    <t>E4P</t>
  </si>
  <si>
    <t>122357</t>
  </si>
  <si>
    <t>HMDB0001321</t>
  </si>
  <si>
    <t>A_0027</t>
  </si>
  <si>
    <t>HMG CoA</t>
  </si>
  <si>
    <t>HMG-CoA</t>
  </si>
  <si>
    <t>445127</t>
  </si>
  <si>
    <t>HMDB0001375</t>
  </si>
  <si>
    <t>A_0028</t>
  </si>
  <si>
    <t>Glyceraldehyde 3-phosphate</t>
  </si>
  <si>
    <t>GAP</t>
  </si>
  <si>
    <t>729</t>
  </si>
  <si>
    <t>HMDB0001112</t>
  </si>
  <si>
    <t>A_0029</t>
  </si>
  <si>
    <t>NADPH</t>
  </si>
  <si>
    <t>5884</t>
  </si>
  <si>
    <t>HMDB0000221</t>
  </si>
  <si>
    <t>A_0030</t>
  </si>
  <si>
    <t>Malonyl CoA</t>
  </si>
  <si>
    <t>Malonyl-CoA</t>
  </si>
  <si>
    <t>644066</t>
  </si>
  <si>
    <t>HMDB0001175</t>
  </si>
  <si>
    <t>A_0031</t>
  </si>
  <si>
    <t>Phosphocreatine</t>
  </si>
  <si>
    <t>9548602</t>
  </si>
  <si>
    <t>HMDB0001511</t>
  </si>
  <si>
    <t>A_0032</t>
  </si>
  <si>
    <t>XMP</t>
  </si>
  <si>
    <t>73323</t>
  </si>
  <si>
    <t>HMDB0001554</t>
  </si>
  <si>
    <t>A_0033</t>
  </si>
  <si>
    <t>Dihydroxyacetone phosphate</t>
  </si>
  <si>
    <t>DHAP</t>
  </si>
  <si>
    <t>668</t>
  </si>
  <si>
    <t>HMDB0001473</t>
  </si>
  <si>
    <t>A_0034</t>
  </si>
  <si>
    <t>Adenylosuccinic acid</t>
  </si>
  <si>
    <t>447145</t>
  </si>
  <si>
    <t>HMDB0000536</t>
  </si>
  <si>
    <t>A_0035</t>
  </si>
  <si>
    <t>Fructose 1,6-diphosphate</t>
  </si>
  <si>
    <t>FBP</t>
  </si>
  <si>
    <t>172313</t>
  </si>
  <si>
    <t>HMDB0001058</t>
  </si>
  <si>
    <t>A_0036</t>
  </si>
  <si>
    <t>6-Phosphogluconic acid</t>
  </si>
  <si>
    <t>6-PG</t>
  </si>
  <si>
    <t>91493</t>
  </si>
  <si>
    <t>HMDB0001316</t>
  </si>
  <si>
    <t>A_0037</t>
  </si>
  <si>
    <r>
      <t>N</t>
    </r>
    <r>
      <rPr>
        <sz val="11"/>
        <color theme="1"/>
        <rFont val="Arial"/>
        <family val="2"/>
      </rPr>
      <t>-Carbamoylaspartic acid</t>
    </r>
  </si>
  <si>
    <t>N-Carbamoylaspartic acid</t>
  </si>
  <si>
    <t>93072</t>
  </si>
  <si>
    <t>HMDB0000828</t>
  </si>
  <si>
    <t>A_0038</t>
  </si>
  <si>
    <t>PRPP</t>
  </si>
  <si>
    <t>7339</t>
  </si>
  <si>
    <t>HMDB0000280</t>
  </si>
  <si>
    <t>A_0039</t>
  </si>
  <si>
    <t>2-Phosphoglyceric acid</t>
  </si>
  <si>
    <t>2-PG</t>
  </si>
  <si>
    <t>439278</t>
  </si>
  <si>
    <t>HMDB0003391</t>
  </si>
  <si>
    <t>A_0040</t>
  </si>
  <si>
    <t>2,3-Diphosphoglyceric acid</t>
  </si>
  <si>
    <t>2,3-BPG</t>
  </si>
  <si>
    <t>186004</t>
  </si>
  <si>
    <t>HMDB0001294</t>
  </si>
  <si>
    <t>A_0041</t>
  </si>
  <si>
    <t>3-Phosphoglyceric acid</t>
  </si>
  <si>
    <t>3-PG</t>
  </si>
  <si>
    <t>439183</t>
  </si>
  <si>
    <t>HMDB0000807</t>
  </si>
  <si>
    <t>A_0042</t>
  </si>
  <si>
    <t>Phosphoenolpyruvic acid</t>
  </si>
  <si>
    <t>PEP</t>
  </si>
  <si>
    <t>1005</t>
  </si>
  <si>
    <t>HMDB0000263</t>
  </si>
  <si>
    <t>A_0043</t>
  </si>
  <si>
    <t>GMP</t>
  </si>
  <si>
    <t>6804</t>
  </si>
  <si>
    <t>HMDB0001397</t>
  </si>
  <si>
    <t>A_0044</t>
  </si>
  <si>
    <t>AMP</t>
  </si>
  <si>
    <t>6083</t>
  </si>
  <si>
    <t>HMDB0000045</t>
  </si>
  <si>
    <t>A_0045</t>
  </si>
  <si>
    <t>2-Oxoisovaleric acid</t>
  </si>
  <si>
    <t>49</t>
  </si>
  <si>
    <t>HMDB0000019</t>
  </si>
  <si>
    <t>A_0046</t>
  </si>
  <si>
    <t>GDP</t>
  </si>
  <si>
    <t>8977</t>
  </si>
  <si>
    <t>HMDB0001201</t>
  </si>
  <si>
    <t>A_0047</t>
  </si>
  <si>
    <t>Lactic acid</t>
  </si>
  <si>
    <t>612</t>
  </si>
  <si>
    <t>A_0048</t>
  </si>
  <si>
    <t>ADP</t>
  </si>
  <si>
    <t>6022</t>
  </si>
  <si>
    <t>HMDB0001341</t>
  </si>
  <si>
    <t>A_0049</t>
  </si>
  <si>
    <t>GTP</t>
  </si>
  <si>
    <t>6830</t>
  </si>
  <si>
    <t>HMDB0001273</t>
  </si>
  <si>
    <t>A_0050</t>
  </si>
  <si>
    <t>Glyoxylic acid</t>
  </si>
  <si>
    <t>760</t>
  </si>
  <si>
    <t>HMDB0000119</t>
  </si>
  <si>
    <t>A_0051</t>
  </si>
  <si>
    <t>ATP</t>
  </si>
  <si>
    <t>5957</t>
  </si>
  <si>
    <t>HMDB0000538</t>
  </si>
  <si>
    <t>A_0052</t>
  </si>
  <si>
    <t>Glycerol 3-phosphate</t>
  </si>
  <si>
    <t>G3P</t>
  </si>
  <si>
    <t>439162</t>
  </si>
  <si>
    <t>HMDB0000126</t>
  </si>
  <si>
    <t>A_0053</t>
  </si>
  <si>
    <t>Glycolic acid</t>
  </si>
  <si>
    <t>757</t>
  </si>
  <si>
    <t>HMDB0000115</t>
  </si>
  <si>
    <t>A_0054</t>
  </si>
  <si>
    <t>Pyruvic acid</t>
  </si>
  <si>
    <t>1060</t>
  </si>
  <si>
    <t>HMDB0000243</t>
  </si>
  <si>
    <t>A_0055</t>
  </si>
  <si>
    <r>
      <t>N</t>
    </r>
    <r>
      <rPr>
        <sz val="11"/>
        <color theme="1"/>
        <rFont val="Arial"/>
        <family val="2"/>
      </rPr>
      <t>-Acetylglutamic acid</t>
    </r>
  </si>
  <si>
    <t>N-Acetylglutamic acid</t>
  </si>
  <si>
    <t>70914</t>
  </si>
  <si>
    <t>HMDB0001138</t>
  </si>
  <si>
    <t>A_0056</t>
  </si>
  <si>
    <t>2-Hydroxyglutaric acid</t>
  </si>
  <si>
    <t>43</t>
  </si>
  <si>
    <t>A_0057</t>
  </si>
  <si>
    <t>Carbamoylphosphate</t>
  </si>
  <si>
    <t>278</t>
  </si>
  <si>
    <t>HMDB0001096</t>
  </si>
  <si>
    <t>A_0058</t>
  </si>
  <si>
    <t>Succinic acid</t>
  </si>
  <si>
    <t>1110</t>
  </si>
  <si>
    <t>HMDB0000254</t>
  </si>
  <si>
    <t>A_0059</t>
  </si>
  <si>
    <t>Malic acid</t>
  </si>
  <si>
    <t>525</t>
  </si>
  <si>
    <t>A_0060</t>
  </si>
  <si>
    <t>2-Oxoglutaric acid</t>
  </si>
  <si>
    <t>51</t>
  </si>
  <si>
    <t>HMDB0000208</t>
  </si>
  <si>
    <t>A_0061</t>
  </si>
  <si>
    <t>Fumaric acid</t>
  </si>
  <si>
    <t>444972</t>
  </si>
  <si>
    <t>HMDB0000134</t>
  </si>
  <si>
    <t>A_0062</t>
  </si>
  <si>
    <t>Citric acid</t>
  </si>
  <si>
    <t>311</t>
  </si>
  <si>
    <t>HMDB0000094</t>
  </si>
  <si>
    <t>A_0063</t>
  </si>
  <si>
    <r>
      <t>cis</t>
    </r>
    <r>
      <rPr>
        <sz val="11"/>
        <color theme="1"/>
        <rFont val="Arial"/>
        <family val="2"/>
      </rPr>
      <t>-Aconitic acid</t>
    </r>
  </si>
  <si>
    <t>cis-Aconitic acid</t>
  </si>
  <si>
    <t>643757</t>
  </si>
  <si>
    <t>HMDB0000072</t>
  </si>
  <si>
    <t>A_0064</t>
  </si>
  <si>
    <t>Isocitric acid</t>
  </si>
  <si>
    <t>1198</t>
  </si>
  <si>
    <t>HMDB0000193</t>
  </si>
  <si>
    <t>C_0001</t>
  </si>
  <si>
    <t>Urea</t>
  </si>
  <si>
    <t>1176</t>
  </si>
  <si>
    <t>HMDB0000294</t>
  </si>
  <si>
    <t>C_0002</t>
  </si>
  <si>
    <t>Gly</t>
  </si>
  <si>
    <t>750</t>
  </si>
  <si>
    <t>HMDB0000123</t>
  </si>
  <si>
    <t>C_0003</t>
  </si>
  <si>
    <t>Putrescine</t>
  </si>
  <si>
    <t>1045</t>
  </si>
  <si>
    <t>HMDB0001414</t>
  </si>
  <si>
    <t>C_0004</t>
  </si>
  <si>
    <t>β-Ala</t>
  </si>
  <si>
    <t>b-Ala</t>
  </si>
  <si>
    <t>239</t>
  </si>
  <si>
    <t>HMDB0000056</t>
  </si>
  <si>
    <t>C_0005</t>
  </si>
  <si>
    <t>Sarcosine</t>
  </si>
  <si>
    <t>1088</t>
  </si>
  <si>
    <t>HMDB0000271</t>
  </si>
  <si>
    <t>C_0006</t>
  </si>
  <si>
    <t>Ala</t>
  </si>
  <si>
    <t>602</t>
  </si>
  <si>
    <t>C_0007</t>
  </si>
  <si>
    <t>γ-Aminobutyric acid</t>
  </si>
  <si>
    <t>GABA</t>
  </si>
  <si>
    <t>119</t>
  </si>
  <si>
    <t>HMDB0000112</t>
  </si>
  <si>
    <t>C_0008</t>
  </si>
  <si>
    <r>
      <t>N</t>
    </r>
    <r>
      <rPr>
        <sz val="11"/>
        <color theme="1"/>
        <rFont val="Arial"/>
        <family val="2"/>
      </rPr>
      <t>,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Dimethylglycine</t>
    </r>
  </si>
  <si>
    <t>DMG</t>
  </si>
  <si>
    <t>673</t>
  </si>
  <si>
    <t>HMDB0000092</t>
  </si>
  <si>
    <t>C_0009</t>
  </si>
  <si>
    <t>Choline</t>
  </si>
  <si>
    <t>305</t>
  </si>
  <si>
    <t>HMDB0000097</t>
  </si>
  <si>
    <t>C_0010</t>
  </si>
  <si>
    <t>Ser</t>
  </si>
  <si>
    <t>617</t>
  </si>
  <si>
    <t>C_0011</t>
  </si>
  <si>
    <t>Carnosine</t>
  </si>
  <si>
    <t>439224</t>
  </si>
  <si>
    <t>HMDB0000033</t>
  </si>
  <si>
    <t>C_0012</t>
  </si>
  <si>
    <t>Creatinine</t>
  </si>
  <si>
    <t>588</t>
  </si>
  <si>
    <t>HMDB0000562</t>
  </si>
  <si>
    <t>C_0013</t>
  </si>
  <si>
    <t>Pro</t>
  </si>
  <si>
    <t>614</t>
  </si>
  <si>
    <t>C_0014</t>
  </si>
  <si>
    <t>Val</t>
  </si>
  <si>
    <t>1182</t>
  </si>
  <si>
    <t>HMDB0000883</t>
  </si>
  <si>
    <t>C_0015</t>
  </si>
  <si>
    <t>Betaine</t>
  </si>
  <si>
    <t>Glycine betaine</t>
  </si>
  <si>
    <t>247</t>
  </si>
  <si>
    <t>HMDB0000043</t>
  </si>
  <si>
    <t>C_0016</t>
  </si>
  <si>
    <t>Thr</t>
  </si>
  <si>
    <t>6288</t>
  </si>
  <si>
    <t>HMDB0000167</t>
  </si>
  <si>
    <t>C_0017</t>
  </si>
  <si>
    <t>Homoserine</t>
  </si>
  <si>
    <t>12647</t>
  </si>
  <si>
    <t>HMDB0000719</t>
  </si>
  <si>
    <t>C_0018</t>
  </si>
  <si>
    <t>Betaine aldehyde</t>
  </si>
  <si>
    <t>249</t>
  </si>
  <si>
    <t>HMDB0001252</t>
  </si>
  <si>
    <t>C_0019</t>
  </si>
  <si>
    <t>Cys</t>
  </si>
  <si>
    <t>594</t>
  </si>
  <si>
    <t>C_0020</t>
  </si>
  <si>
    <t>Hydroxyproline</t>
  </si>
  <si>
    <t>5810</t>
  </si>
  <si>
    <t>HMDB0000725</t>
  </si>
  <si>
    <t>C_0021</t>
  </si>
  <si>
    <t>Creatine</t>
  </si>
  <si>
    <t>586</t>
  </si>
  <si>
    <t>HMDB0000064</t>
  </si>
  <si>
    <t>C_0022</t>
  </si>
  <si>
    <t>Leu</t>
  </si>
  <si>
    <t>857</t>
  </si>
  <si>
    <t>HMDB0000687</t>
  </si>
  <si>
    <t>C_0023</t>
  </si>
  <si>
    <t>Ile</t>
  </si>
  <si>
    <t>791</t>
  </si>
  <si>
    <t>HMDB0000172</t>
  </si>
  <si>
    <t>C_0024</t>
  </si>
  <si>
    <t>Asn</t>
  </si>
  <si>
    <t>236</t>
  </si>
  <si>
    <t>C_0025</t>
  </si>
  <si>
    <t>Ornithine</t>
  </si>
  <si>
    <t>389</t>
  </si>
  <si>
    <t>C_0026</t>
  </si>
  <si>
    <t>Asp</t>
  </si>
  <si>
    <t>424</t>
  </si>
  <si>
    <t>C_0027</t>
  </si>
  <si>
    <t>Homocysteine</t>
  </si>
  <si>
    <t>778</t>
  </si>
  <si>
    <t>HMDB0000742</t>
  </si>
  <si>
    <t>C_0028</t>
  </si>
  <si>
    <t>Adenine</t>
  </si>
  <si>
    <t>190</t>
  </si>
  <si>
    <t>HMDB0000034</t>
  </si>
  <si>
    <t>C_0029</t>
  </si>
  <si>
    <t>Hypoxanthine</t>
  </si>
  <si>
    <t>790</t>
  </si>
  <si>
    <t>HMDB0000157</t>
  </si>
  <si>
    <t>C_0030</t>
  </si>
  <si>
    <t>Spermidine</t>
  </si>
  <si>
    <t>1102</t>
  </si>
  <si>
    <t>HMDB0001257</t>
  </si>
  <si>
    <t>C_0031</t>
  </si>
  <si>
    <t>Gln</t>
  </si>
  <si>
    <t>738</t>
  </si>
  <si>
    <t>C_0032</t>
  </si>
  <si>
    <t>Lys</t>
  </si>
  <si>
    <t>866</t>
  </si>
  <si>
    <t>C_0033</t>
  </si>
  <si>
    <t>Glu</t>
  </si>
  <si>
    <t>611</t>
  </si>
  <si>
    <t>C_0034</t>
  </si>
  <si>
    <t>Met</t>
  </si>
  <si>
    <t>876</t>
  </si>
  <si>
    <t>HMDB0000696</t>
  </si>
  <si>
    <t>C_0035</t>
  </si>
  <si>
    <t>Guanine</t>
  </si>
  <si>
    <t>764</t>
  </si>
  <si>
    <t>HMDB0000132</t>
  </si>
  <si>
    <t>C_0036</t>
  </si>
  <si>
    <t>His</t>
  </si>
  <si>
    <t>773</t>
  </si>
  <si>
    <t>HMDB0000177</t>
  </si>
  <si>
    <t>C_0037</t>
  </si>
  <si>
    <t>Carnitine</t>
  </si>
  <si>
    <t>85</t>
  </si>
  <si>
    <t>HMDB0000062</t>
  </si>
  <si>
    <t>C_0038</t>
  </si>
  <si>
    <t>Phe</t>
  </si>
  <si>
    <t>994</t>
  </si>
  <si>
    <t>HMDB0000159</t>
  </si>
  <si>
    <t>C_0039</t>
  </si>
  <si>
    <t>Arg</t>
  </si>
  <si>
    <t>6322</t>
  </si>
  <si>
    <t>C_0040</t>
  </si>
  <si>
    <t>Citrulline</t>
  </si>
  <si>
    <t>9750</t>
  </si>
  <si>
    <t>HMDB0000904</t>
  </si>
  <si>
    <t>C_0041</t>
  </si>
  <si>
    <t>Tyr</t>
  </si>
  <si>
    <t>1153</t>
  </si>
  <si>
    <t>HMDB0000158</t>
  </si>
  <si>
    <t>C_0042</t>
  </si>
  <si>
    <r>
      <t>S</t>
    </r>
    <r>
      <rPr>
        <sz val="11"/>
        <color theme="1"/>
        <rFont val="Arial"/>
        <family val="2"/>
      </rPr>
      <t>-Adenosylhomocysteine</t>
    </r>
  </si>
  <si>
    <t>SAH</t>
  </si>
  <si>
    <t>439155</t>
  </si>
  <si>
    <t>HMDB0000939</t>
  </si>
  <si>
    <t>C_0043</t>
  </si>
  <si>
    <t>Spermine</t>
  </si>
  <si>
    <t>1103</t>
  </si>
  <si>
    <t>HMDB0001256</t>
  </si>
  <si>
    <t>C_0044</t>
  </si>
  <si>
    <t>Trp</t>
  </si>
  <si>
    <t>1148</t>
  </si>
  <si>
    <t>HMDB0000929</t>
  </si>
  <si>
    <t>C_0045</t>
  </si>
  <si>
    <t>Cystathionine</t>
  </si>
  <si>
    <t>834</t>
  </si>
  <si>
    <t>HMDB0000099</t>
  </si>
  <si>
    <t>C_0046</t>
  </si>
  <si>
    <t>Adenosine</t>
  </si>
  <si>
    <t>60961</t>
  </si>
  <si>
    <t>HMDB0000050</t>
  </si>
  <si>
    <t>C_0047</t>
  </si>
  <si>
    <t>Inosine</t>
  </si>
  <si>
    <t>6021</t>
  </si>
  <si>
    <t>HMDB0000195</t>
  </si>
  <si>
    <t>C_0048</t>
  </si>
  <si>
    <t>Guanosine</t>
  </si>
  <si>
    <t>6802</t>
  </si>
  <si>
    <t>HMDB0000133</t>
  </si>
  <si>
    <t>C_0049</t>
  </si>
  <si>
    <t>Argininosuccinic acid</t>
  </si>
  <si>
    <t>16950</t>
  </si>
  <si>
    <t>HMDB0000052</t>
  </si>
  <si>
    <t>C_0050</t>
  </si>
  <si>
    <t>Glutathione (GSSG)</t>
  </si>
  <si>
    <t>GSSG</t>
  </si>
  <si>
    <t>65359</t>
  </si>
  <si>
    <t>HMDB0003337</t>
  </si>
  <si>
    <t>C_0051</t>
  </si>
  <si>
    <t>Glutathione (GSH)</t>
  </si>
  <si>
    <t>GSH</t>
  </si>
  <si>
    <t>124886</t>
  </si>
  <si>
    <t>HMDB0000125</t>
  </si>
  <si>
    <t>C_0052</t>
  </si>
  <si>
    <r>
      <t>S</t>
    </r>
    <r>
      <rPr>
        <sz val="11"/>
        <color theme="1"/>
        <rFont val="Arial"/>
        <family val="2"/>
      </rPr>
      <t>-Adenosylmethionine</t>
    </r>
  </si>
  <si>
    <t>SAM</t>
  </si>
  <si>
    <t>34755</t>
  </si>
  <si>
    <t>HMDB0001185</t>
  </si>
  <si>
    <t>Compound name</t>
  </si>
  <si>
    <t>Pathway Label</t>
  </si>
  <si>
    <t>PubChem CID</t>
  </si>
  <si>
    <t>HMDB ID</t>
  </si>
  <si>
    <r>
      <t>Concentration (pmol/10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 xml:space="preserve"> cells)</t>
    </r>
  </si>
  <si>
    <t>Ratio</t>
  </si>
  <si>
    <t>N.A.</t>
  </si>
  <si>
    <t>HMDB0000214,HMDB0003374</t>
  </si>
  <si>
    <t>HMDB0000187,HMDB0003406</t>
  </si>
  <si>
    <t>HMDB0000190,HMDB0001311</t>
  </si>
  <si>
    <t>HMDB0000606,HMDB0000694</t>
  </si>
  <si>
    <t>HMDB0000182,HMDB0003405</t>
  </si>
  <si>
    <t>HMDB0000156,HMDB0000744</t>
  </si>
  <si>
    <t>HMDB0000161,HMDB0001310</t>
  </si>
  <si>
    <t>HMDB0000517,HMDB0003416</t>
  </si>
  <si>
    <t>HMDB0000162,HMDB0003411</t>
  </si>
  <si>
    <t>HMDB0000574,HMDB0003417</t>
  </si>
  <si>
    <t>HMDB0000641,HMDB0003423</t>
  </si>
  <si>
    <t>HMDB0000168,HMDB0033780</t>
  </si>
  <si>
    <t>HMDB0000191,HMDB0006483</t>
  </si>
  <si>
    <t>HMDB0000148,HMDB0003339</t>
  </si>
  <si>
    <t>-</t>
  </si>
  <si>
    <t>Adenylate Energy Charge</t>
  </si>
  <si>
    <t>No Label</t>
  </si>
  <si>
    <t/>
  </si>
  <si>
    <t>Total Adenylate</t>
  </si>
  <si>
    <t>Guanylate Energy Charge</t>
  </si>
  <si>
    <t>Total Guanylate</t>
  </si>
  <si>
    <t>GSH/GSSG</t>
  </si>
  <si>
    <t>Total Glutathione</t>
  </si>
  <si>
    <t>NADPH/NADP+</t>
  </si>
  <si>
    <t>NADH/NAD+</t>
  </si>
  <si>
    <t>Lactate/Pyruvate</t>
  </si>
  <si>
    <t>Glycerol 3-phosphate/DHAP</t>
  </si>
  <si>
    <t>Total Amino Acids</t>
  </si>
  <si>
    <t>Total Essential Amino Acids</t>
  </si>
  <si>
    <t>Total Non-essential Amino Acids</t>
  </si>
  <si>
    <t>Total Glucogenic Amino Acids</t>
  </si>
  <si>
    <t>Total Ketogenic Amino Acids</t>
  </si>
  <si>
    <t>Total BCAA</t>
  </si>
  <si>
    <t>Total Aromatic Amino Acids</t>
  </si>
  <si>
    <t>Fischer's Ratio</t>
  </si>
  <si>
    <t>Total Glu-related Amino Acids</t>
  </si>
  <si>
    <t>Total Pyr-related Amino Acids</t>
  </si>
  <si>
    <t>Total Acetyl CoA-related Amino Acids</t>
  </si>
  <si>
    <t>Total Fumarate-related Amino Acids</t>
  </si>
  <si>
    <t>Total Succinyl CoA-related Amino Acids</t>
  </si>
  <si>
    <t>Total Oxaloacetate-related Amino Acids</t>
  </si>
  <si>
    <t>Malate/Asp</t>
  </si>
  <si>
    <t>Citrulline/Ornithine</t>
  </si>
  <si>
    <t>Glu/2-Oxoglutarate</t>
  </si>
  <si>
    <t>G6P/R5P</t>
  </si>
  <si>
    <t>SAM/SAH</t>
  </si>
  <si>
    <t>Putrescine/Spermidine</t>
  </si>
  <si>
    <t>ID consists of analysis mode and number. 'C' and 'A' showed cation and anion modes, respectively.</t>
  </si>
  <si>
    <t>BxPC-3 control_1</t>
  </si>
  <si>
    <t>BxPC-3 control_2</t>
  </si>
  <si>
    <t>BxPC-3 control_3</t>
  </si>
  <si>
    <t>BxPC-3 control_4</t>
  </si>
  <si>
    <t>BxPC-3 MYC inhibitor_1</t>
  </si>
  <si>
    <t>BxPC-3 MYC inhibitor_2</t>
  </si>
  <si>
    <t>BxPC-3 MYC inhibitor_3</t>
  </si>
  <si>
    <t>BxPC-3 MYC inhibitor_4</t>
  </si>
  <si>
    <t>p-value</t>
  </si>
  <si>
    <t>ID</t>
  </si>
  <si>
    <t>N.A. (Not Available): The calculation was impossible because of insufficience of the data.</t>
  </si>
  <si>
    <t>Data labeled as "Not Detected," indicating that the target peak or metabolite was below detection limits, were considered as 0.05 to enable statistical analysis</t>
  </si>
  <si>
    <t>Panc 10.05 control_1</t>
  </si>
  <si>
    <t>Panc 10.05 control_2</t>
  </si>
  <si>
    <t>Panc 10.05 control_3</t>
  </si>
  <si>
    <t>Panc 10.05 control_4</t>
  </si>
  <si>
    <t>Panc 10.05 MYC inhibitor_1</t>
  </si>
  <si>
    <t>Panc 10.05 MYC inhibitor_2</t>
  </si>
  <si>
    <t>Panc 10.05 MYC inhibitor_3</t>
  </si>
  <si>
    <t>Panc 10.05 MYC inhibitor_4</t>
  </si>
  <si>
    <t>Table S3. Metabolome analysis in PDAC cells. Differential metabolites in BxPC-3 cells with a MYC inhibitor compared to control cells.</t>
  </si>
  <si>
    <t>Table S3. Metabolome analysis in PDAC cells. Differential metabolites in Panc 10.05 cells with a MYC inhibitor compared to control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8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28"/>
      <scheme val="minor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u/>
      <sz val="11"/>
      <color theme="10"/>
      <name val="ＭＳ Ｐゴシック"/>
      <family val="3"/>
      <charset val="128"/>
    </font>
    <font>
      <u/>
      <sz val="11"/>
      <color theme="10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22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22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5" fillId="0" borderId="0" applyNumberFormat="0" applyFill="0" applyBorder="0" applyAlignment="0" applyProtection="0">
      <alignment vertical="top"/>
      <protection locked="0"/>
    </xf>
  </cellStyleXfs>
  <cellXfs count="26">
    <xf numFmtId="0" fontId="0" fillId="0" borderId="0" xfId="0"/>
    <xf numFmtId="49" fontId="2" fillId="0" borderId="0" xfId="1" applyNumberFormat="1" applyFont="1">
      <alignment vertical="center"/>
    </xf>
    <xf numFmtId="0" fontId="2" fillId="0" borderId="0" xfId="1" applyFont="1">
      <alignment vertical="center"/>
    </xf>
    <xf numFmtId="0" fontId="1" fillId="0" borderId="0" xfId="1">
      <alignment vertical="center"/>
    </xf>
    <xf numFmtId="49" fontId="2" fillId="0" borderId="0" xfId="1" applyNumberFormat="1" applyFont="1" applyAlignment="1">
      <alignment horizontal="center" vertical="center"/>
    </xf>
    <xf numFmtId="49" fontId="2" fillId="0" borderId="0" xfId="1" applyNumberFormat="1" applyFont="1" applyAlignment="1">
      <alignment horizontal="left" vertical="center" wrapText="1"/>
    </xf>
    <xf numFmtId="49" fontId="2" fillId="0" borderId="0" xfId="1" applyNumberFormat="1" applyFont="1" applyAlignment="1">
      <alignment horizontal="left" vertical="center"/>
    </xf>
    <xf numFmtId="49" fontId="6" fillId="0" borderId="0" xfId="2" applyNumberFormat="1" applyFont="1" applyBorder="1" applyAlignment="1" applyProtection="1">
      <alignment horizontal="left" vertical="center"/>
    </xf>
    <xf numFmtId="0" fontId="2" fillId="0" borderId="0" xfId="1" applyFont="1" applyAlignment="1">
      <alignment horizontal="right" vertical="center" indent="1"/>
    </xf>
    <xf numFmtId="49" fontId="4" fillId="0" borderId="0" xfId="1" applyNumberFormat="1" applyFont="1" applyAlignment="1">
      <alignment horizontal="left" vertical="center" wrapText="1"/>
    </xf>
    <xf numFmtId="3" fontId="2" fillId="0" borderId="0" xfId="1" applyNumberFormat="1" applyFont="1" applyAlignment="1">
      <alignment horizontal="right" vertical="center" indent="1"/>
    </xf>
    <xf numFmtId="164" fontId="2" fillId="0" borderId="0" xfId="1" applyNumberFormat="1" applyFont="1" applyAlignment="1">
      <alignment horizontal="right" vertical="center" indent="1"/>
    </xf>
    <xf numFmtId="2" fontId="2" fillId="0" borderId="0" xfId="1" applyNumberFormat="1" applyFont="1" applyAlignment="1">
      <alignment horizontal="right" vertical="center" indent="1"/>
    </xf>
    <xf numFmtId="165" fontId="2" fillId="0" borderId="0" xfId="1" applyNumberFormat="1" applyFont="1" applyAlignment="1">
      <alignment horizontal="right" vertical="center" indent="1"/>
    </xf>
    <xf numFmtId="11" fontId="2" fillId="0" borderId="0" xfId="1" applyNumberFormat="1" applyFont="1" applyAlignment="1">
      <alignment horizontal="right" vertical="center" indent="1"/>
    </xf>
    <xf numFmtId="0" fontId="2" fillId="0" borderId="1" xfId="1" applyFont="1" applyBorder="1" applyAlignment="1">
      <alignment horizontal="center" vertical="center"/>
    </xf>
    <xf numFmtId="49" fontId="2" fillId="0" borderId="2" xfId="1" applyNumberFormat="1" applyFont="1" applyBorder="1" applyAlignment="1">
      <alignment horizontal="center" vertical="center"/>
    </xf>
    <xf numFmtId="49" fontId="2" fillId="0" borderId="1" xfId="1" applyNumberFormat="1" applyFont="1" applyBorder="1" applyAlignment="1">
      <alignment horizontal="center" vertical="center"/>
    </xf>
    <xf numFmtId="49" fontId="2" fillId="0" borderId="4" xfId="1" applyNumberFormat="1" applyFont="1" applyBorder="1" applyAlignment="1">
      <alignment horizontal="center" vertical="center"/>
    </xf>
    <xf numFmtId="0" fontId="2" fillId="0" borderId="3" xfId="1" applyFont="1" applyBorder="1" applyAlignment="1">
      <alignment horizontal="right" vertical="center" indent="1"/>
    </xf>
    <xf numFmtId="3" fontId="2" fillId="0" borderId="3" xfId="1" applyNumberFormat="1" applyFont="1" applyBorder="1" applyAlignment="1">
      <alignment horizontal="right" vertical="center" indent="1"/>
    </xf>
    <xf numFmtId="164" fontId="2" fillId="0" borderId="3" xfId="1" applyNumberFormat="1" applyFont="1" applyBorder="1" applyAlignment="1">
      <alignment horizontal="right" vertical="center" indent="1"/>
    </xf>
    <xf numFmtId="2" fontId="2" fillId="0" borderId="3" xfId="1" applyNumberFormat="1" applyFont="1" applyBorder="1" applyAlignment="1">
      <alignment horizontal="right" vertical="center" indent="1"/>
    </xf>
    <xf numFmtId="49" fontId="2" fillId="0" borderId="5" xfId="1" applyNumberFormat="1" applyFont="1" applyBorder="1" applyAlignment="1">
      <alignment horizontal="center" vertical="center"/>
    </xf>
    <xf numFmtId="49" fontId="2" fillId="0" borderId="0" xfId="1" applyNumberFormat="1" applyFont="1" applyAlignment="1">
      <alignment horizontal="center" vertical="center"/>
    </xf>
    <xf numFmtId="0" fontId="2" fillId="0" borderId="0" xfId="1" applyFont="1" applyAlignment="1">
      <alignment horizontal="center" vertical="center"/>
    </xf>
  </cellXfs>
  <cellStyles count="3">
    <cellStyle name="Hyperlink 2" xfId="2" xr:uid="{C9657262-0FBE-44E4-AF60-F84E23DE5466}"/>
    <cellStyle name="Normal" xfId="0" builtinId="0"/>
    <cellStyle name="Normal 2" xfId="1" xr:uid="{D75D2EC0-9F45-48F0-AE27-6A3DC1571AC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pubchem.ncbi.nlm.nih.gov/compound/525" TargetMode="External"/><Relationship Id="rId21" Type="http://schemas.openxmlformats.org/officeDocument/2006/relationships/hyperlink" Target="http://pubchem.ncbi.nlm.nih.gov/compound/8582" TargetMode="External"/><Relationship Id="rId42" Type="http://schemas.openxmlformats.org/officeDocument/2006/relationships/hyperlink" Target="http://www.hmdb.ca/metabolites/HMDB0001548" TargetMode="External"/><Relationship Id="rId63" Type="http://schemas.openxmlformats.org/officeDocument/2006/relationships/hyperlink" Target="http://pubchem.ncbi.nlm.nih.gov/compound/73323" TargetMode="External"/><Relationship Id="rId84" Type="http://schemas.openxmlformats.org/officeDocument/2006/relationships/hyperlink" Target="http://www.hmdb.ca/metabolites/HMDB0000263" TargetMode="External"/><Relationship Id="rId138" Type="http://schemas.openxmlformats.org/officeDocument/2006/relationships/hyperlink" Target="http://www.hmdb.ca/metabolites/HMDB0000056" TargetMode="External"/><Relationship Id="rId159" Type="http://schemas.openxmlformats.org/officeDocument/2006/relationships/hyperlink" Target="http://pubchem.ncbi.nlm.nih.gov/compound/6288" TargetMode="External"/><Relationship Id="rId170" Type="http://schemas.openxmlformats.org/officeDocument/2006/relationships/hyperlink" Target="http://www.hmdb.ca/metabolites/HMDB0000064" TargetMode="External"/><Relationship Id="rId191" Type="http://schemas.openxmlformats.org/officeDocument/2006/relationships/hyperlink" Target="http://pubchem.ncbi.nlm.nih.gov/compound/866" TargetMode="External"/><Relationship Id="rId205" Type="http://schemas.openxmlformats.org/officeDocument/2006/relationships/hyperlink" Target="http://pubchem.ncbi.nlm.nih.gov/compound/6322" TargetMode="External"/><Relationship Id="rId226" Type="http://schemas.openxmlformats.org/officeDocument/2006/relationships/hyperlink" Target="http://www.hmdb.ca/metabolites/HMDB0000052" TargetMode="External"/><Relationship Id="rId107" Type="http://schemas.openxmlformats.org/officeDocument/2006/relationships/hyperlink" Target="http://pubchem.ncbi.nlm.nih.gov/compound/1060" TargetMode="External"/><Relationship Id="rId11" Type="http://schemas.openxmlformats.org/officeDocument/2006/relationships/hyperlink" Target="http://pubchem.ncbi.nlm.nih.gov/compound/445794" TargetMode="External"/><Relationship Id="rId32" Type="http://schemas.openxmlformats.org/officeDocument/2006/relationships/hyperlink" Target="http://www.hmdb.ca/metabolites/HMDB0000645" TargetMode="External"/><Relationship Id="rId53" Type="http://schemas.openxmlformats.org/officeDocument/2006/relationships/hyperlink" Target="http://pubchem.ncbi.nlm.nih.gov/compound/445127" TargetMode="External"/><Relationship Id="rId74" Type="http://schemas.openxmlformats.org/officeDocument/2006/relationships/hyperlink" Target="http://www.hmdb.ca/metabolites/HMDB0000828" TargetMode="External"/><Relationship Id="rId128" Type="http://schemas.openxmlformats.org/officeDocument/2006/relationships/hyperlink" Target="http://www.hmdb.ca/metabolites/HMDB0000193" TargetMode="External"/><Relationship Id="rId149" Type="http://schemas.openxmlformats.org/officeDocument/2006/relationships/hyperlink" Target="http://pubchem.ncbi.nlm.nih.gov/compound/439224" TargetMode="External"/><Relationship Id="rId5" Type="http://schemas.openxmlformats.org/officeDocument/2006/relationships/hyperlink" Target="http://pubchem.ncbi.nlm.nih.gov/compound/24316" TargetMode="External"/><Relationship Id="rId95" Type="http://schemas.openxmlformats.org/officeDocument/2006/relationships/hyperlink" Target="http://pubchem.ncbi.nlm.nih.gov/compound/6022" TargetMode="External"/><Relationship Id="rId160" Type="http://schemas.openxmlformats.org/officeDocument/2006/relationships/hyperlink" Target="http://www.hmdb.ca/metabolites/HMDB0000167" TargetMode="External"/><Relationship Id="rId181" Type="http://schemas.openxmlformats.org/officeDocument/2006/relationships/hyperlink" Target="http://pubchem.ncbi.nlm.nih.gov/compound/778" TargetMode="External"/><Relationship Id="rId216" Type="http://schemas.openxmlformats.org/officeDocument/2006/relationships/hyperlink" Target="http://www.hmdb.ca/metabolites/HMDB0000929" TargetMode="External"/><Relationship Id="rId22" Type="http://schemas.openxmlformats.org/officeDocument/2006/relationships/hyperlink" Target="http://www.hmdb.ca/metabolites/HMDB0000175" TargetMode="External"/><Relationship Id="rId27" Type="http://schemas.openxmlformats.org/officeDocument/2006/relationships/hyperlink" Target="http://pubchem.ncbi.nlm.nih.gov/compound/603" TargetMode="External"/><Relationship Id="rId43" Type="http://schemas.openxmlformats.org/officeDocument/2006/relationships/hyperlink" Target="http://pubchem.ncbi.nlm.nih.gov/compound/87642" TargetMode="External"/><Relationship Id="rId48" Type="http://schemas.openxmlformats.org/officeDocument/2006/relationships/hyperlink" Target="http://www.hmdb.ca/metabolites/HMDB0000618" TargetMode="External"/><Relationship Id="rId64" Type="http://schemas.openxmlformats.org/officeDocument/2006/relationships/hyperlink" Target="http://www.hmdb.ca/metabolites/HMDB0001554" TargetMode="External"/><Relationship Id="rId69" Type="http://schemas.openxmlformats.org/officeDocument/2006/relationships/hyperlink" Target="http://pubchem.ncbi.nlm.nih.gov/compound/172313" TargetMode="External"/><Relationship Id="rId113" Type="http://schemas.openxmlformats.org/officeDocument/2006/relationships/hyperlink" Target="http://pubchem.ncbi.nlm.nih.gov/compound/278" TargetMode="External"/><Relationship Id="rId118" Type="http://schemas.openxmlformats.org/officeDocument/2006/relationships/hyperlink" Target="http://www.hmdb.ca/metabolites/HMDB0000156" TargetMode="External"/><Relationship Id="rId134" Type="http://schemas.openxmlformats.org/officeDocument/2006/relationships/hyperlink" Target="http://www.hmdb.ca/metabolites/HMDB0001414" TargetMode="External"/><Relationship Id="rId139" Type="http://schemas.openxmlformats.org/officeDocument/2006/relationships/hyperlink" Target="http://pubchem.ncbi.nlm.nih.gov/compound/602" TargetMode="External"/><Relationship Id="rId80" Type="http://schemas.openxmlformats.org/officeDocument/2006/relationships/hyperlink" Target="http://www.hmdb.ca/metabolites/HMDB0001294" TargetMode="External"/><Relationship Id="rId85" Type="http://schemas.openxmlformats.org/officeDocument/2006/relationships/hyperlink" Target="http://pubchem.ncbi.nlm.nih.gov/compound/6804" TargetMode="External"/><Relationship Id="rId150" Type="http://schemas.openxmlformats.org/officeDocument/2006/relationships/hyperlink" Target="http://www.hmdb.ca/metabolites/HMDB0000033" TargetMode="External"/><Relationship Id="rId155" Type="http://schemas.openxmlformats.org/officeDocument/2006/relationships/hyperlink" Target="http://pubchem.ncbi.nlm.nih.gov/compound/1182" TargetMode="External"/><Relationship Id="rId171" Type="http://schemas.openxmlformats.org/officeDocument/2006/relationships/hyperlink" Target="http://pubchem.ncbi.nlm.nih.gov/compound/857" TargetMode="External"/><Relationship Id="rId176" Type="http://schemas.openxmlformats.org/officeDocument/2006/relationships/hyperlink" Target="http://www.hmdb.ca/metabolites/HMDB0000168" TargetMode="External"/><Relationship Id="rId192" Type="http://schemas.openxmlformats.org/officeDocument/2006/relationships/hyperlink" Target="http://www.hmdb.ca/metabolites/HMDB0000182" TargetMode="External"/><Relationship Id="rId197" Type="http://schemas.openxmlformats.org/officeDocument/2006/relationships/hyperlink" Target="http://pubchem.ncbi.nlm.nih.gov/compound/764" TargetMode="External"/><Relationship Id="rId206" Type="http://schemas.openxmlformats.org/officeDocument/2006/relationships/hyperlink" Target="http://www.hmdb.ca/metabolites/HMDB0000517" TargetMode="External"/><Relationship Id="rId227" Type="http://schemas.openxmlformats.org/officeDocument/2006/relationships/hyperlink" Target="http://pubchem.ncbi.nlm.nih.gov/compound/65359" TargetMode="External"/><Relationship Id="rId201" Type="http://schemas.openxmlformats.org/officeDocument/2006/relationships/hyperlink" Target="http://pubchem.ncbi.nlm.nih.gov/compound/85" TargetMode="External"/><Relationship Id="rId222" Type="http://schemas.openxmlformats.org/officeDocument/2006/relationships/hyperlink" Target="http://www.hmdb.ca/metabolites/HMDB0000195" TargetMode="External"/><Relationship Id="rId12" Type="http://schemas.openxmlformats.org/officeDocument/2006/relationships/hyperlink" Target="http://www.hmdb.ca/metabolites/HMDB0001178" TargetMode="External"/><Relationship Id="rId17" Type="http://schemas.openxmlformats.org/officeDocument/2006/relationships/hyperlink" Target="http://pubchem.ncbi.nlm.nih.gov/compound/1175" TargetMode="External"/><Relationship Id="rId33" Type="http://schemas.openxmlformats.org/officeDocument/2006/relationships/hyperlink" Target="http://pubchem.ncbi.nlm.nih.gov/compound/65533" TargetMode="External"/><Relationship Id="rId38" Type="http://schemas.openxmlformats.org/officeDocument/2006/relationships/hyperlink" Target="http://www.hmdb.ca/metabolites/HMDB0001206" TargetMode="External"/><Relationship Id="rId59" Type="http://schemas.openxmlformats.org/officeDocument/2006/relationships/hyperlink" Target="http://pubchem.ncbi.nlm.nih.gov/compound/644066" TargetMode="External"/><Relationship Id="rId103" Type="http://schemas.openxmlformats.org/officeDocument/2006/relationships/hyperlink" Target="http://pubchem.ncbi.nlm.nih.gov/compound/439162" TargetMode="External"/><Relationship Id="rId108" Type="http://schemas.openxmlformats.org/officeDocument/2006/relationships/hyperlink" Target="http://www.hmdb.ca/metabolites/HMDB0000243" TargetMode="External"/><Relationship Id="rId124" Type="http://schemas.openxmlformats.org/officeDocument/2006/relationships/hyperlink" Target="http://www.hmdb.ca/metabolites/HMDB0000094" TargetMode="External"/><Relationship Id="rId129" Type="http://schemas.openxmlformats.org/officeDocument/2006/relationships/hyperlink" Target="http://pubchem.ncbi.nlm.nih.gov/compound/1176" TargetMode="External"/><Relationship Id="rId54" Type="http://schemas.openxmlformats.org/officeDocument/2006/relationships/hyperlink" Target="http://www.hmdb.ca/metabolites/HMDB0001375" TargetMode="External"/><Relationship Id="rId70" Type="http://schemas.openxmlformats.org/officeDocument/2006/relationships/hyperlink" Target="http://www.hmdb.ca/metabolites/HMDB0001058" TargetMode="External"/><Relationship Id="rId75" Type="http://schemas.openxmlformats.org/officeDocument/2006/relationships/hyperlink" Target="http://pubchem.ncbi.nlm.nih.gov/compound/7339" TargetMode="External"/><Relationship Id="rId91" Type="http://schemas.openxmlformats.org/officeDocument/2006/relationships/hyperlink" Target="http://pubchem.ncbi.nlm.nih.gov/compound/8977" TargetMode="External"/><Relationship Id="rId96" Type="http://schemas.openxmlformats.org/officeDocument/2006/relationships/hyperlink" Target="http://www.hmdb.ca/metabolites/HMDB0001341" TargetMode="External"/><Relationship Id="rId140" Type="http://schemas.openxmlformats.org/officeDocument/2006/relationships/hyperlink" Target="http://www.hmdb.ca/metabolites/HMDB0000161" TargetMode="External"/><Relationship Id="rId145" Type="http://schemas.openxmlformats.org/officeDocument/2006/relationships/hyperlink" Target="http://pubchem.ncbi.nlm.nih.gov/compound/305" TargetMode="External"/><Relationship Id="rId161" Type="http://schemas.openxmlformats.org/officeDocument/2006/relationships/hyperlink" Target="http://pubchem.ncbi.nlm.nih.gov/compound/12647" TargetMode="External"/><Relationship Id="rId166" Type="http://schemas.openxmlformats.org/officeDocument/2006/relationships/hyperlink" Target="http://www.hmdb.ca/metabolites/HMDB0000574" TargetMode="External"/><Relationship Id="rId182" Type="http://schemas.openxmlformats.org/officeDocument/2006/relationships/hyperlink" Target="http://www.hmdb.ca/metabolites/HMDB0000742" TargetMode="External"/><Relationship Id="rId187" Type="http://schemas.openxmlformats.org/officeDocument/2006/relationships/hyperlink" Target="http://pubchem.ncbi.nlm.nih.gov/compound/1102" TargetMode="External"/><Relationship Id="rId217" Type="http://schemas.openxmlformats.org/officeDocument/2006/relationships/hyperlink" Target="http://pubchem.ncbi.nlm.nih.gov/compound/834" TargetMode="External"/><Relationship Id="rId1" Type="http://schemas.openxmlformats.org/officeDocument/2006/relationships/hyperlink" Target="http://pubchem.ncbi.nlm.nih.gov/compound/5893" TargetMode="External"/><Relationship Id="rId6" Type="http://schemas.openxmlformats.org/officeDocument/2006/relationships/hyperlink" Target="http://www.hmdb.ca/metabolites/HMDB0001314" TargetMode="External"/><Relationship Id="rId212" Type="http://schemas.openxmlformats.org/officeDocument/2006/relationships/hyperlink" Target="http://www.hmdb.ca/metabolites/HMDB0000939" TargetMode="External"/><Relationship Id="rId233" Type="http://schemas.openxmlformats.org/officeDocument/2006/relationships/printerSettings" Target="../printerSettings/printerSettings1.bin"/><Relationship Id="rId23" Type="http://schemas.openxmlformats.org/officeDocument/2006/relationships/hyperlink" Target="http://pubchem.ncbi.nlm.nih.gov/compound/165007" TargetMode="External"/><Relationship Id="rId28" Type="http://schemas.openxmlformats.org/officeDocument/2006/relationships/hyperlink" Target="http://www.hmdb.ca/metabolites/HMDB0000124" TargetMode="External"/><Relationship Id="rId49" Type="http://schemas.openxmlformats.org/officeDocument/2006/relationships/hyperlink" Target="http://pubchem.ncbi.nlm.nih.gov/compound/439190" TargetMode="External"/><Relationship Id="rId114" Type="http://schemas.openxmlformats.org/officeDocument/2006/relationships/hyperlink" Target="http://www.hmdb.ca/metabolites/HMDB0001096" TargetMode="External"/><Relationship Id="rId119" Type="http://schemas.openxmlformats.org/officeDocument/2006/relationships/hyperlink" Target="http://pubchem.ncbi.nlm.nih.gov/compound/51" TargetMode="External"/><Relationship Id="rId44" Type="http://schemas.openxmlformats.org/officeDocument/2006/relationships/hyperlink" Target="http://www.hmdb.ca/metabolites/HMDB0001423" TargetMode="External"/><Relationship Id="rId60" Type="http://schemas.openxmlformats.org/officeDocument/2006/relationships/hyperlink" Target="http://www.hmdb.ca/metabolites/HMDB0001175" TargetMode="External"/><Relationship Id="rId65" Type="http://schemas.openxmlformats.org/officeDocument/2006/relationships/hyperlink" Target="http://pubchem.ncbi.nlm.nih.gov/compound/668" TargetMode="External"/><Relationship Id="rId81" Type="http://schemas.openxmlformats.org/officeDocument/2006/relationships/hyperlink" Target="http://pubchem.ncbi.nlm.nih.gov/compound/439183" TargetMode="External"/><Relationship Id="rId86" Type="http://schemas.openxmlformats.org/officeDocument/2006/relationships/hyperlink" Target="http://www.hmdb.ca/metabolites/HMDB0001397" TargetMode="External"/><Relationship Id="rId130" Type="http://schemas.openxmlformats.org/officeDocument/2006/relationships/hyperlink" Target="http://www.hmdb.ca/metabolites/HMDB0000294" TargetMode="External"/><Relationship Id="rId135" Type="http://schemas.openxmlformats.org/officeDocument/2006/relationships/hyperlink" Target="http://pubchem.ncbi.nlm.nih.gov/compound/1088" TargetMode="External"/><Relationship Id="rId151" Type="http://schemas.openxmlformats.org/officeDocument/2006/relationships/hyperlink" Target="http://pubchem.ncbi.nlm.nih.gov/compound/588" TargetMode="External"/><Relationship Id="rId156" Type="http://schemas.openxmlformats.org/officeDocument/2006/relationships/hyperlink" Target="http://www.hmdb.ca/metabolites/HMDB0000883" TargetMode="External"/><Relationship Id="rId177" Type="http://schemas.openxmlformats.org/officeDocument/2006/relationships/hyperlink" Target="http://pubchem.ncbi.nlm.nih.gov/compound/389" TargetMode="External"/><Relationship Id="rId198" Type="http://schemas.openxmlformats.org/officeDocument/2006/relationships/hyperlink" Target="http://www.hmdb.ca/metabolites/HMDB0000132" TargetMode="External"/><Relationship Id="rId172" Type="http://schemas.openxmlformats.org/officeDocument/2006/relationships/hyperlink" Target="http://www.hmdb.ca/metabolites/HMDB0000687" TargetMode="External"/><Relationship Id="rId193" Type="http://schemas.openxmlformats.org/officeDocument/2006/relationships/hyperlink" Target="http://pubchem.ncbi.nlm.nih.gov/compound/611" TargetMode="External"/><Relationship Id="rId202" Type="http://schemas.openxmlformats.org/officeDocument/2006/relationships/hyperlink" Target="http://www.hmdb.ca/metabolites/HMDB0000062" TargetMode="External"/><Relationship Id="rId207" Type="http://schemas.openxmlformats.org/officeDocument/2006/relationships/hyperlink" Target="http://pubchem.ncbi.nlm.nih.gov/compound/9750" TargetMode="External"/><Relationship Id="rId223" Type="http://schemas.openxmlformats.org/officeDocument/2006/relationships/hyperlink" Target="http://pubchem.ncbi.nlm.nih.gov/compound/6802" TargetMode="External"/><Relationship Id="rId228" Type="http://schemas.openxmlformats.org/officeDocument/2006/relationships/hyperlink" Target="http://www.hmdb.ca/metabolites/HMDB0003337" TargetMode="External"/><Relationship Id="rId13" Type="http://schemas.openxmlformats.org/officeDocument/2006/relationships/hyperlink" Target="http://pubchem.ncbi.nlm.nih.gov/compound/134965" TargetMode="External"/><Relationship Id="rId18" Type="http://schemas.openxmlformats.org/officeDocument/2006/relationships/hyperlink" Target="http://www.hmdb.ca/metabolites/HMDB0000289" TargetMode="External"/><Relationship Id="rId39" Type="http://schemas.openxmlformats.org/officeDocument/2006/relationships/hyperlink" Target="http://pubchem.ncbi.nlm.nih.gov/compound/6037" TargetMode="External"/><Relationship Id="rId109" Type="http://schemas.openxmlformats.org/officeDocument/2006/relationships/hyperlink" Target="http://pubchem.ncbi.nlm.nih.gov/compound/70914" TargetMode="External"/><Relationship Id="rId34" Type="http://schemas.openxmlformats.org/officeDocument/2006/relationships/hyperlink" Target="http://www.hmdb.ca/metabolites/HMDB0001586" TargetMode="External"/><Relationship Id="rId50" Type="http://schemas.openxmlformats.org/officeDocument/2006/relationships/hyperlink" Target="http://www.hmdb.ca/metabolites/HMDB0000868" TargetMode="External"/><Relationship Id="rId55" Type="http://schemas.openxmlformats.org/officeDocument/2006/relationships/hyperlink" Target="http://pubchem.ncbi.nlm.nih.gov/compound/729" TargetMode="External"/><Relationship Id="rId76" Type="http://schemas.openxmlformats.org/officeDocument/2006/relationships/hyperlink" Target="http://www.hmdb.ca/metabolites/HMDB0000280" TargetMode="External"/><Relationship Id="rId97" Type="http://schemas.openxmlformats.org/officeDocument/2006/relationships/hyperlink" Target="http://pubchem.ncbi.nlm.nih.gov/compound/6830" TargetMode="External"/><Relationship Id="rId104" Type="http://schemas.openxmlformats.org/officeDocument/2006/relationships/hyperlink" Target="http://www.hmdb.ca/metabolites/HMDB0000126" TargetMode="External"/><Relationship Id="rId120" Type="http://schemas.openxmlformats.org/officeDocument/2006/relationships/hyperlink" Target="http://www.hmdb.ca/metabolites/HMDB0000208" TargetMode="External"/><Relationship Id="rId125" Type="http://schemas.openxmlformats.org/officeDocument/2006/relationships/hyperlink" Target="http://pubchem.ncbi.nlm.nih.gov/compound/643757" TargetMode="External"/><Relationship Id="rId141" Type="http://schemas.openxmlformats.org/officeDocument/2006/relationships/hyperlink" Target="http://pubchem.ncbi.nlm.nih.gov/compound/673" TargetMode="External"/><Relationship Id="rId146" Type="http://schemas.openxmlformats.org/officeDocument/2006/relationships/hyperlink" Target="http://www.hmdb.ca/metabolites/HMDB0000097" TargetMode="External"/><Relationship Id="rId167" Type="http://schemas.openxmlformats.org/officeDocument/2006/relationships/hyperlink" Target="http://pubchem.ncbi.nlm.nih.gov/compound/5810" TargetMode="External"/><Relationship Id="rId188" Type="http://schemas.openxmlformats.org/officeDocument/2006/relationships/hyperlink" Target="http://www.hmdb.ca/metabolites/HMDB0001257" TargetMode="External"/><Relationship Id="rId7" Type="http://schemas.openxmlformats.org/officeDocument/2006/relationships/hyperlink" Target="http://pubchem.ncbi.nlm.nih.gov/compound/439153" TargetMode="External"/><Relationship Id="rId71" Type="http://schemas.openxmlformats.org/officeDocument/2006/relationships/hyperlink" Target="http://pubchem.ncbi.nlm.nih.gov/compound/91493" TargetMode="External"/><Relationship Id="rId92" Type="http://schemas.openxmlformats.org/officeDocument/2006/relationships/hyperlink" Target="http://www.hmdb.ca/metabolites/HMDB0001201" TargetMode="External"/><Relationship Id="rId162" Type="http://schemas.openxmlformats.org/officeDocument/2006/relationships/hyperlink" Target="http://www.hmdb.ca/metabolites/HMDB0000719" TargetMode="External"/><Relationship Id="rId183" Type="http://schemas.openxmlformats.org/officeDocument/2006/relationships/hyperlink" Target="http://pubchem.ncbi.nlm.nih.gov/compound/190" TargetMode="External"/><Relationship Id="rId213" Type="http://schemas.openxmlformats.org/officeDocument/2006/relationships/hyperlink" Target="http://pubchem.ncbi.nlm.nih.gov/compound/1103" TargetMode="External"/><Relationship Id="rId218" Type="http://schemas.openxmlformats.org/officeDocument/2006/relationships/hyperlink" Target="http://www.hmdb.ca/metabolites/HMDB0000099" TargetMode="External"/><Relationship Id="rId2" Type="http://schemas.openxmlformats.org/officeDocument/2006/relationships/hyperlink" Target="http://www.hmdb.ca/metabolites/HMDB0000902" TargetMode="External"/><Relationship Id="rId29" Type="http://schemas.openxmlformats.org/officeDocument/2006/relationships/hyperlink" Target="http://pubchem.ncbi.nlm.nih.gov/compound/439394" TargetMode="External"/><Relationship Id="rId24" Type="http://schemas.openxmlformats.org/officeDocument/2006/relationships/hyperlink" Target="http://www.hmdb.ca/metabolites/HMDB0001068" TargetMode="External"/><Relationship Id="rId40" Type="http://schemas.openxmlformats.org/officeDocument/2006/relationships/hyperlink" Target="http://www.hmdb.ca/metabolites/HMDB0000121" TargetMode="External"/><Relationship Id="rId45" Type="http://schemas.openxmlformats.org/officeDocument/2006/relationships/hyperlink" Target="http://pubchem.ncbi.nlm.nih.gov/compound/439236" TargetMode="External"/><Relationship Id="rId66" Type="http://schemas.openxmlformats.org/officeDocument/2006/relationships/hyperlink" Target="http://www.hmdb.ca/metabolites/HMDB0001473" TargetMode="External"/><Relationship Id="rId87" Type="http://schemas.openxmlformats.org/officeDocument/2006/relationships/hyperlink" Target="http://pubchem.ncbi.nlm.nih.gov/compound/6083" TargetMode="External"/><Relationship Id="rId110" Type="http://schemas.openxmlformats.org/officeDocument/2006/relationships/hyperlink" Target="http://www.hmdb.ca/metabolites/HMDB0001138" TargetMode="External"/><Relationship Id="rId115" Type="http://schemas.openxmlformats.org/officeDocument/2006/relationships/hyperlink" Target="http://pubchem.ncbi.nlm.nih.gov/compound/1110" TargetMode="External"/><Relationship Id="rId131" Type="http://schemas.openxmlformats.org/officeDocument/2006/relationships/hyperlink" Target="http://pubchem.ncbi.nlm.nih.gov/compound/750" TargetMode="External"/><Relationship Id="rId136" Type="http://schemas.openxmlformats.org/officeDocument/2006/relationships/hyperlink" Target="http://www.hmdb.ca/metabolites/HMDB0000271" TargetMode="External"/><Relationship Id="rId157" Type="http://schemas.openxmlformats.org/officeDocument/2006/relationships/hyperlink" Target="http://pubchem.ncbi.nlm.nih.gov/compound/247" TargetMode="External"/><Relationship Id="rId178" Type="http://schemas.openxmlformats.org/officeDocument/2006/relationships/hyperlink" Target="http://www.hmdb.ca/metabolites/HMDB0000214" TargetMode="External"/><Relationship Id="rId61" Type="http://schemas.openxmlformats.org/officeDocument/2006/relationships/hyperlink" Target="http://pubchem.ncbi.nlm.nih.gov/compound/9548602" TargetMode="External"/><Relationship Id="rId82" Type="http://schemas.openxmlformats.org/officeDocument/2006/relationships/hyperlink" Target="http://www.hmdb.ca/metabolites/HMDB0000807" TargetMode="External"/><Relationship Id="rId152" Type="http://schemas.openxmlformats.org/officeDocument/2006/relationships/hyperlink" Target="http://www.hmdb.ca/metabolites/HMDB0000562" TargetMode="External"/><Relationship Id="rId173" Type="http://schemas.openxmlformats.org/officeDocument/2006/relationships/hyperlink" Target="http://pubchem.ncbi.nlm.nih.gov/compound/791" TargetMode="External"/><Relationship Id="rId194" Type="http://schemas.openxmlformats.org/officeDocument/2006/relationships/hyperlink" Target="http://www.hmdb.ca/metabolites/HMDB0000148" TargetMode="External"/><Relationship Id="rId199" Type="http://schemas.openxmlformats.org/officeDocument/2006/relationships/hyperlink" Target="http://pubchem.ncbi.nlm.nih.gov/compound/773" TargetMode="External"/><Relationship Id="rId203" Type="http://schemas.openxmlformats.org/officeDocument/2006/relationships/hyperlink" Target="http://pubchem.ncbi.nlm.nih.gov/compound/994" TargetMode="External"/><Relationship Id="rId208" Type="http://schemas.openxmlformats.org/officeDocument/2006/relationships/hyperlink" Target="http://www.hmdb.ca/metabolites/HMDB0000904" TargetMode="External"/><Relationship Id="rId229" Type="http://schemas.openxmlformats.org/officeDocument/2006/relationships/hyperlink" Target="http://pubchem.ncbi.nlm.nih.gov/compound/124886" TargetMode="External"/><Relationship Id="rId19" Type="http://schemas.openxmlformats.org/officeDocument/2006/relationships/hyperlink" Target="http://pubchem.ncbi.nlm.nih.gov/compound/5886" TargetMode="External"/><Relationship Id="rId224" Type="http://schemas.openxmlformats.org/officeDocument/2006/relationships/hyperlink" Target="http://www.hmdb.ca/metabolites/HMDB0000133" TargetMode="External"/><Relationship Id="rId14" Type="http://schemas.openxmlformats.org/officeDocument/2006/relationships/hyperlink" Target="http://www.hmdb.ca/metabolites/HMDB0000227" TargetMode="External"/><Relationship Id="rId30" Type="http://schemas.openxmlformats.org/officeDocument/2006/relationships/hyperlink" Target="http://www.hmdb.ca/metabolites/HMDB0001076" TargetMode="External"/><Relationship Id="rId35" Type="http://schemas.openxmlformats.org/officeDocument/2006/relationships/hyperlink" Target="http://pubchem.ncbi.nlm.nih.gov/compound/92153" TargetMode="External"/><Relationship Id="rId56" Type="http://schemas.openxmlformats.org/officeDocument/2006/relationships/hyperlink" Target="http://www.hmdb.ca/metabolites/HMDB0001112" TargetMode="External"/><Relationship Id="rId77" Type="http://schemas.openxmlformats.org/officeDocument/2006/relationships/hyperlink" Target="http://pubchem.ncbi.nlm.nih.gov/compound/439278" TargetMode="External"/><Relationship Id="rId100" Type="http://schemas.openxmlformats.org/officeDocument/2006/relationships/hyperlink" Target="http://www.hmdb.ca/metabolites/HMDB0000119" TargetMode="External"/><Relationship Id="rId105" Type="http://schemas.openxmlformats.org/officeDocument/2006/relationships/hyperlink" Target="http://pubchem.ncbi.nlm.nih.gov/compound/757" TargetMode="External"/><Relationship Id="rId126" Type="http://schemas.openxmlformats.org/officeDocument/2006/relationships/hyperlink" Target="http://www.hmdb.ca/metabolites/HMDB0000072" TargetMode="External"/><Relationship Id="rId147" Type="http://schemas.openxmlformats.org/officeDocument/2006/relationships/hyperlink" Target="http://pubchem.ncbi.nlm.nih.gov/compound/617" TargetMode="External"/><Relationship Id="rId168" Type="http://schemas.openxmlformats.org/officeDocument/2006/relationships/hyperlink" Target="http://www.hmdb.ca/metabolites/HMDB0000725" TargetMode="External"/><Relationship Id="rId8" Type="http://schemas.openxmlformats.org/officeDocument/2006/relationships/hyperlink" Target="http://www.hmdb.ca/metabolites/HMDB0001487" TargetMode="External"/><Relationship Id="rId51" Type="http://schemas.openxmlformats.org/officeDocument/2006/relationships/hyperlink" Target="http://pubchem.ncbi.nlm.nih.gov/compound/122357" TargetMode="External"/><Relationship Id="rId72" Type="http://schemas.openxmlformats.org/officeDocument/2006/relationships/hyperlink" Target="http://www.hmdb.ca/metabolites/HMDB0001316" TargetMode="External"/><Relationship Id="rId93" Type="http://schemas.openxmlformats.org/officeDocument/2006/relationships/hyperlink" Target="http://pubchem.ncbi.nlm.nih.gov/compound/612" TargetMode="External"/><Relationship Id="rId98" Type="http://schemas.openxmlformats.org/officeDocument/2006/relationships/hyperlink" Target="http://www.hmdb.ca/metabolites/HMDB0001273" TargetMode="External"/><Relationship Id="rId121" Type="http://schemas.openxmlformats.org/officeDocument/2006/relationships/hyperlink" Target="http://pubchem.ncbi.nlm.nih.gov/compound/444972" TargetMode="External"/><Relationship Id="rId142" Type="http://schemas.openxmlformats.org/officeDocument/2006/relationships/hyperlink" Target="http://www.hmdb.ca/metabolites/HMDB0000092" TargetMode="External"/><Relationship Id="rId163" Type="http://schemas.openxmlformats.org/officeDocument/2006/relationships/hyperlink" Target="http://pubchem.ncbi.nlm.nih.gov/compound/249" TargetMode="External"/><Relationship Id="rId184" Type="http://schemas.openxmlformats.org/officeDocument/2006/relationships/hyperlink" Target="http://www.hmdb.ca/metabolites/HMDB0000034" TargetMode="External"/><Relationship Id="rId189" Type="http://schemas.openxmlformats.org/officeDocument/2006/relationships/hyperlink" Target="http://pubchem.ncbi.nlm.nih.gov/compound/738" TargetMode="External"/><Relationship Id="rId219" Type="http://schemas.openxmlformats.org/officeDocument/2006/relationships/hyperlink" Target="http://pubchem.ncbi.nlm.nih.gov/compound/60961" TargetMode="External"/><Relationship Id="rId3" Type="http://schemas.openxmlformats.org/officeDocument/2006/relationships/hyperlink" Target="http://pubchem.ncbi.nlm.nih.gov/compound/6076" TargetMode="External"/><Relationship Id="rId214" Type="http://schemas.openxmlformats.org/officeDocument/2006/relationships/hyperlink" Target="http://www.hmdb.ca/metabolites/HMDB0001256" TargetMode="External"/><Relationship Id="rId230" Type="http://schemas.openxmlformats.org/officeDocument/2006/relationships/hyperlink" Target="http://www.hmdb.ca/metabolites/HMDB0000125" TargetMode="External"/><Relationship Id="rId25" Type="http://schemas.openxmlformats.org/officeDocument/2006/relationships/hyperlink" Target="http://pubchem.ncbi.nlm.nih.gov/compound/5958" TargetMode="External"/><Relationship Id="rId46" Type="http://schemas.openxmlformats.org/officeDocument/2006/relationships/hyperlink" Target="http://www.hmdb.ca/metabolites/HMDB0001489" TargetMode="External"/><Relationship Id="rId67" Type="http://schemas.openxmlformats.org/officeDocument/2006/relationships/hyperlink" Target="http://pubchem.ncbi.nlm.nih.gov/compound/447145" TargetMode="External"/><Relationship Id="rId116" Type="http://schemas.openxmlformats.org/officeDocument/2006/relationships/hyperlink" Target="http://www.hmdb.ca/metabolites/HMDB0000254" TargetMode="External"/><Relationship Id="rId137" Type="http://schemas.openxmlformats.org/officeDocument/2006/relationships/hyperlink" Target="http://pubchem.ncbi.nlm.nih.gov/compound/239" TargetMode="External"/><Relationship Id="rId158" Type="http://schemas.openxmlformats.org/officeDocument/2006/relationships/hyperlink" Target="http://www.hmdb.ca/metabolites/HMDB0000043" TargetMode="External"/><Relationship Id="rId20" Type="http://schemas.openxmlformats.org/officeDocument/2006/relationships/hyperlink" Target="http://www.hmdb.ca/metabolites/HMDB0000217" TargetMode="External"/><Relationship Id="rId41" Type="http://schemas.openxmlformats.org/officeDocument/2006/relationships/hyperlink" Target="http://pubchem.ncbi.nlm.nih.gov/compound/439167" TargetMode="External"/><Relationship Id="rId62" Type="http://schemas.openxmlformats.org/officeDocument/2006/relationships/hyperlink" Target="http://www.hmdb.ca/metabolites/HMDB0001511" TargetMode="External"/><Relationship Id="rId83" Type="http://schemas.openxmlformats.org/officeDocument/2006/relationships/hyperlink" Target="http://pubchem.ncbi.nlm.nih.gov/compound/1005" TargetMode="External"/><Relationship Id="rId88" Type="http://schemas.openxmlformats.org/officeDocument/2006/relationships/hyperlink" Target="http://www.hmdb.ca/metabolites/HMDB0000045" TargetMode="External"/><Relationship Id="rId111" Type="http://schemas.openxmlformats.org/officeDocument/2006/relationships/hyperlink" Target="http://pubchem.ncbi.nlm.nih.gov/compound/43" TargetMode="External"/><Relationship Id="rId132" Type="http://schemas.openxmlformats.org/officeDocument/2006/relationships/hyperlink" Target="http://www.hmdb.ca/metabolites/HMDB0000123" TargetMode="External"/><Relationship Id="rId153" Type="http://schemas.openxmlformats.org/officeDocument/2006/relationships/hyperlink" Target="http://pubchem.ncbi.nlm.nih.gov/compound/614" TargetMode="External"/><Relationship Id="rId174" Type="http://schemas.openxmlformats.org/officeDocument/2006/relationships/hyperlink" Target="http://www.hmdb.ca/metabolites/HMDB0000172" TargetMode="External"/><Relationship Id="rId179" Type="http://schemas.openxmlformats.org/officeDocument/2006/relationships/hyperlink" Target="http://pubchem.ncbi.nlm.nih.gov/compound/424" TargetMode="External"/><Relationship Id="rId195" Type="http://schemas.openxmlformats.org/officeDocument/2006/relationships/hyperlink" Target="http://pubchem.ncbi.nlm.nih.gov/compound/876" TargetMode="External"/><Relationship Id="rId209" Type="http://schemas.openxmlformats.org/officeDocument/2006/relationships/hyperlink" Target="http://pubchem.ncbi.nlm.nih.gov/compound/1153" TargetMode="External"/><Relationship Id="rId190" Type="http://schemas.openxmlformats.org/officeDocument/2006/relationships/hyperlink" Target="http://www.hmdb.ca/metabolites/HMDB0000641" TargetMode="External"/><Relationship Id="rId204" Type="http://schemas.openxmlformats.org/officeDocument/2006/relationships/hyperlink" Target="http://www.hmdb.ca/metabolites/HMDB0000159" TargetMode="External"/><Relationship Id="rId220" Type="http://schemas.openxmlformats.org/officeDocument/2006/relationships/hyperlink" Target="http://www.hmdb.ca/metabolites/HMDB0000050" TargetMode="External"/><Relationship Id="rId225" Type="http://schemas.openxmlformats.org/officeDocument/2006/relationships/hyperlink" Target="http://pubchem.ncbi.nlm.nih.gov/compound/16950" TargetMode="External"/><Relationship Id="rId15" Type="http://schemas.openxmlformats.org/officeDocument/2006/relationships/hyperlink" Target="http://pubchem.ncbi.nlm.nih.gov/compound/8629" TargetMode="External"/><Relationship Id="rId36" Type="http://schemas.openxmlformats.org/officeDocument/2006/relationships/hyperlink" Target="http://www.hmdb.ca/metabolites/HMDB0001484" TargetMode="External"/><Relationship Id="rId57" Type="http://schemas.openxmlformats.org/officeDocument/2006/relationships/hyperlink" Target="http://pubchem.ncbi.nlm.nih.gov/compound/5884" TargetMode="External"/><Relationship Id="rId106" Type="http://schemas.openxmlformats.org/officeDocument/2006/relationships/hyperlink" Target="http://www.hmdb.ca/metabolites/HMDB0000115" TargetMode="External"/><Relationship Id="rId127" Type="http://schemas.openxmlformats.org/officeDocument/2006/relationships/hyperlink" Target="http://pubchem.ncbi.nlm.nih.gov/compound/1198" TargetMode="External"/><Relationship Id="rId10" Type="http://schemas.openxmlformats.org/officeDocument/2006/relationships/hyperlink" Target="http://www.hmdb.ca/metabolites/HMDB0000292" TargetMode="External"/><Relationship Id="rId31" Type="http://schemas.openxmlformats.org/officeDocument/2006/relationships/hyperlink" Target="http://pubchem.ncbi.nlm.nih.gov/compound/123912" TargetMode="External"/><Relationship Id="rId52" Type="http://schemas.openxmlformats.org/officeDocument/2006/relationships/hyperlink" Target="http://www.hmdb.ca/metabolites/HMDB0001321" TargetMode="External"/><Relationship Id="rId73" Type="http://schemas.openxmlformats.org/officeDocument/2006/relationships/hyperlink" Target="http://pubchem.ncbi.nlm.nih.gov/compound/93072" TargetMode="External"/><Relationship Id="rId78" Type="http://schemas.openxmlformats.org/officeDocument/2006/relationships/hyperlink" Target="http://www.hmdb.ca/metabolites/HMDB0003391" TargetMode="External"/><Relationship Id="rId94" Type="http://schemas.openxmlformats.org/officeDocument/2006/relationships/hyperlink" Target="http://www.hmdb.ca/metabolites/HMDB0000190" TargetMode="External"/><Relationship Id="rId99" Type="http://schemas.openxmlformats.org/officeDocument/2006/relationships/hyperlink" Target="http://pubchem.ncbi.nlm.nih.gov/compound/760" TargetMode="External"/><Relationship Id="rId101" Type="http://schemas.openxmlformats.org/officeDocument/2006/relationships/hyperlink" Target="http://pubchem.ncbi.nlm.nih.gov/compound/5957" TargetMode="External"/><Relationship Id="rId122" Type="http://schemas.openxmlformats.org/officeDocument/2006/relationships/hyperlink" Target="http://www.hmdb.ca/metabolites/HMDB0000134" TargetMode="External"/><Relationship Id="rId143" Type="http://schemas.openxmlformats.org/officeDocument/2006/relationships/hyperlink" Target="http://pubchem.ncbi.nlm.nih.gov/compound/119" TargetMode="External"/><Relationship Id="rId148" Type="http://schemas.openxmlformats.org/officeDocument/2006/relationships/hyperlink" Target="http://www.hmdb.ca/metabolites/HMDB0000187" TargetMode="External"/><Relationship Id="rId164" Type="http://schemas.openxmlformats.org/officeDocument/2006/relationships/hyperlink" Target="http://www.hmdb.ca/metabolites/HMDB0001252" TargetMode="External"/><Relationship Id="rId169" Type="http://schemas.openxmlformats.org/officeDocument/2006/relationships/hyperlink" Target="http://pubchem.ncbi.nlm.nih.gov/compound/586" TargetMode="External"/><Relationship Id="rId185" Type="http://schemas.openxmlformats.org/officeDocument/2006/relationships/hyperlink" Target="http://pubchem.ncbi.nlm.nih.gov/compound/790" TargetMode="External"/><Relationship Id="rId4" Type="http://schemas.openxmlformats.org/officeDocument/2006/relationships/hyperlink" Target="http://www.hmdb.ca/metabolites/HMDB0000058" TargetMode="External"/><Relationship Id="rId9" Type="http://schemas.openxmlformats.org/officeDocument/2006/relationships/hyperlink" Target="http://pubchem.ncbi.nlm.nih.gov/compound/1188" TargetMode="External"/><Relationship Id="rId180" Type="http://schemas.openxmlformats.org/officeDocument/2006/relationships/hyperlink" Target="http://www.hmdb.ca/metabolites/HMDB0000191" TargetMode="External"/><Relationship Id="rId210" Type="http://schemas.openxmlformats.org/officeDocument/2006/relationships/hyperlink" Target="http://www.hmdb.ca/metabolites/HMDB0000158" TargetMode="External"/><Relationship Id="rId215" Type="http://schemas.openxmlformats.org/officeDocument/2006/relationships/hyperlink" Target="http://pubchem.ncbi.nlm.nih.gov/compound/1148" TargetMode="External"/><Relationship Id="rId26" Type="http://schemas.openxmlformats.org/officeDocument/2006/relationships/hyperlink" Target="http://www.hmdb.ca/metabolites/HMDB0001401" TargetMode="External"/><Relationship Id="rId231" Type="http://schemas.openxmlformats.org/officeDocument/2006/relationships/hyperlink" Target="http://pubchem.ncbi.nlm.nih.gov/compound/34755" TargetMode="External"/><Relationship Id="rId47" Type="http://schemas.openxmlformats.org/officeDocument/2006/relationships/hyperlink" Target="http://pubchem.ncbi.nlm.nih.gov/compound/439184" TargetMode="External"/><Relationship Id="rId68" Type="http://schemas.openxmlformats.org/officeDocument/2006/relationships/hyperlink" Target="http://www.hmdb.ca/metabolites/HMDB0000536" TargetMode="External"/><Relationship Id="rId89" Type="http://schemas.openxmlformats.org/officeDocument/2006/relationships/hyperlink" Target="http://pubchem.ncbi.nlm.nih.gov/compound/49" TargetMode="External"/><Relationship Id="rId112" Type="http://schemas.openxmlformats.org/officeDocument/2006/relationships/hyperlink" Target="http://www.hmdb.ca/metabolites/HMDB0000606" TargetMode="External"/><Relationship Id="rId133" Type="http://schemas.openxmlformats.org/officeDocument/2006/relationships/hyperlink" Target="http://pubchem.ncbi.nlm.nih.gov/compound/1045" TargetMode="External"/><Relationship Id="rId154" Type="http://schemas.openxmlformats.org/officeDocument/2006/relationships/hyperlink" Target="http://www.hmdb.ca/metabolites/HMDB0000162" TargetMode="External"/><Relationship Id="rId175" Type="http://schemas.openxmlformats.org/officeDocument/2006/relationships/hyperlink" Target="http://pubchem.ncbi.nlm.nih.gov/compound/236" TargetMode="External"/><Relationship Id="rId196" Type="http://schemas.openxmlformats.org/officeDocument/2006/relationships/hyperlink" Target="http://www.hmdb.ca/metabolites/HMDB0000696" TargetMode="External"/><Relationship Id="rId200" Type="http://schemas.openxmlformats.org/officeDocument/2006/relationships/hyperlink" Target="http://www.hmdb.ca/metabolites/HMDB0000177" TargetMode="External"/><Relationship Id="rId16" Type="http://schemas.openxmlformats.org/officeDocument/2006/relationships/hyperlink" Target="http://www.hmdb.ca/metabolites/HMDB0000286" TargetMode="External"/><Relationship Id="rId221" Type="http://schemas.openxmlformats.org/officeDocument/2006/relationships/hyperlink" Target="http://pubchem.ncbi.nlm.nih.gov/compound/6021" TargetMode="External"/><Relationship Id="rId37" Type="http://schemas.openxmlformats.org/officeDocument/2006/relationships/hyperlink" Target="http://pubchem.ncbi.nlm.nih.gov/compound/444493" TargetMode="External"/><Relationship Id="rId58" Type="http://schemas.openxmlformats.org/officeDocument/2006/relationships/hyperlink" Target="http://www.hmdb.ca/metabolites/HMDB0000221" TargetMode="External"/><Relationship Id="rId79" Type="http://schemas.openxmlformats.org/officeDocument/2006/relationships/hyperlink" Target="http://pubchem.ncbi.nlm.nih.gov/compound/186004" TargetMode="External"/><Relationship Id="rId102" Type="http://schemas.openxmlformats.org/officeDocument/2006/relationships/hyperlink" Target="http://www.hmdb.ca/metabolites/HMDB0000538" TargetMode="External"/><Relationship Id="rId123" Type="http://schemas.openxmlformats.org/officeDocument/2006/relationships/hyperlink" Target="http://pubchem.ncbi.nlm.nih.gov/compound/311" TargetMode="External"/><Relationship Id="rId144" Type="http://schemas.openxmlformats.org/officeDocument/2006/relationships/hyperlink" Target="http://www.hmdb.ca/metabolites/HMDB0000112" TargetMode="External"/><Relationship Id="rId90" Type="http://schemas.openxmlformats.org/officeDocument/2006/relationships/hyperlink" Target="http://www.hmdb.ca/metabolites/HMDB0000019" TargetMode="External"/><Relationship Id="rId165" Type="http://schemas.openxmlformats.org/officeDocument/2006/relationships/hyperlink" Target="http://pubchem.ncbi.nlm.nih.gov/compound/594" TargetMode="External"/><Relationship Id="rId186" Type="http://schemas.openxmlformats.org/officeDocument/2006/relationships/hyperlink" Target="http://www.hmdb.ca/metabolites/HMDB0000157" TargetMode="External"/><Relationship Id="rId211" Type="http://schemas.openxmlformats.org/officeDocument/2006/relationships/hyperlink" Target="http://pubchem.ncbi.nlm.nih.gov/compound/439155" TargetMode="External"/><Relationship Id="rId232" Type="http://schemas.openxmlformats.org/officeDocument/2006/relationships/hyperlink" Target="http://www.hmdb.ca/metabolites/HMDB0001185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pubchem.ncbi.nlm.nih.gov/compound/525" TargetMode="External"/><Relationship Id="rId21" Type="http://schemas.openxmlformats.org/officeDocument/2006/relationships/hyperlink" Target="http://pubchem.ncbi.nlm.nih.gov/compound/8582" TargetMode="External"/><Relationship Id="rId42" Type="http://schemas.openxmlformats.org/officeDocument/2006/relationships/hyperlink" Target="http://www.hmdb.ca/metabolites/HMDB0001548" TargetMode="External"/><Relationship Id="rId63" Type="http://schemas.openxmlformats.org/officeDocument/2006/relationships/hyperlink" Target="http://pubchem.ncbi.nlm.nih.gov/compound/73323" TargetMode="External"/><Relationship Id="rId84" Type="http://schemas.openxmlformats.org/officeDocument/2006/relationships/hyperlink" Target="http://www.hmdb.ca/metabolites/HMDB0000263" TargetMode="External"/><Relationship Id="rId138" Type="http://schemas.openxmlformats.org/officeDocument/2006/relationships/hyperlink" Target="http://www.hmdb.ca/metabolites/HMDB0000271" TargetMode="External"/><Relationship Id="rId159" Type="http://schemas.openxmlformats.org/officeDocument/2006/relationships/hyperlink" Target="http://pubchem.ncbi.nlm.nih.gov/compound/6288" TargetMode="External"/><Relationship Id="rId170" Type="http://schemas.openxmlformats.org/officeDocument/2006/relationships/hyperlink" Target="http://www.hmdb.ca/metabolites/HMDB0000064" TargetMode="External"/><Relationship Id="rId191" Type="http://schemas.openxmlformats.org/officeDocument/2006/relationships/hyperlink" Target="http://pubchem.ncbi.nlm.nih.gov/compound/866" TargetMode="External"/><Relationship Id="rId205" Type="http://schemas.openxmlformats.org/officeDocument/2006/relationships/hyperlink" Target="http://pubchem.ncbi.nlm.nih.gov/compound/6322" TargetMode="External"/><Relationship Id="rId226" Type="http://schemas.openxmlformats.org/officeDocument/2006/relationships/hyperlink" Target="http://www.hmdb.ca/metabolites/HMDB0000052" TargetMode="External"/><Relationship Id="rId107" Type="http://schemas.openxmlformats.org/officeDocument/2006/relationships/hyperlink" Target="http://pubchem.ncbi.nlm.nih.gov/compound/1060" TargetMode="External"/><Relationship Id="rId11" Type="http://schemas.openxmlformats.org/officeDocument/2006/relationships/hyperlink" Target="http://pubchem.ncbi.nlm.nih.gov/compound/445794" TargetMode="External"/><Relationship Id="rId32" Type="http://schemas.openxmlformats.org/officeDocument/2006/relationships/hyperlink" Target="http://www.hmdb.ca/metabolites/HMDB0000645" TargetMode="External"/><Relationship Id="rId53" Type="http://schemas.openxmlformats.org/officeDocument/2006/relationships/hyperlink" Target="http://pubchem.ncbi.nlm.nih.gov/compound/445127" TargetMode="External"/><Relationship Id="rId74" Type="http://schemas.openxmlformats.org/officeDocument/2006/relationships/hyperlink" Target="http://www.hmdb.ca/metabolites/HMDB0000828" TargetMode="External"/><Relationship Id="rId128" Type="http://schemas.openxmlformats.org/officeDocument/2006/relationships/hyperlink" Target="http://www.hmdb.ca/metabolites/HMDB0000193" TargetMode="External"/><Relationship Id="rId149" Type="http://schemas.openxmlformats.org/officeDocument/2006/relationships/hyperlink" Target="http://pubchem.ncbi.nlm.nih.gov/compound/439224" TargetMode="External"/><Relationship Id="rId5" Type="http://schemas.openxmlformats.org/officeDocument/2006/relationships/hyperlink" Target="http://pubchem.ncbi.nlm.nih.gov/compound/24316" TargetMode="External"/><Relationship Id="rId95" Type="http://schemas.openxmlformats.org/officeDocument/2006/relationships/hyperlink" Target="http://pubchem.ncbi.nlm.nih.gov/compound/6022" TargetMode="External"/><Relationship Id="rId160" Type="http://schemas.openxmlformats.org/officeDocument/2006/relationships/hyperlink" Target="http://www.hmdb.ca/metabolites/HMDB0000167" TargetMode="External"/><Relationship Id="rId181" Type="http://schemas.openxmlformats.org/officeDocument/2006/relationships/hyperlink" Target="http://pubchem.ncbi.nlm.nih.gov/compound/778" TargetMode="External"/><Relationship Id="rId216" Type="http://schemas.openxmlformats.org/officeDocument/2006/relationships/hyperlink" Target="http://www.hmdb.ca/metabolites/HMDB0000929" TargetMode="External"/><Relationship Id="rId22" Type="http://schemas.openxmlformats.org/officeDocument/2006/relationships/hyperlink" Target="http://www.hmdb.ca/metabolites/HMDB0000175" TargetMode="External"/><Relationship Id="rId27" Type="http://schemas.openxmlformats.org/officeDocument/2006/relationships/hyperlink" Target="http://pubchem.ncbi.nlm.nih.gov/compound/603" TargetMode="External"/><Relationship Id="rId43" Type="http://schemas.openxmlformats.org/officeDocument/2006/relationships/hyperlink" Target="http://pubchem.ncbi.nlm.nih.gov/compound/87642" TargetMode="External"/><Relationship Id="rId48" Type="http://schemas.openxmlformats.org/officeDocument/2006/relationships/hyperlink" Target="http://www.hmdb.ca/metabolites/HMDB0000618" TargetMode="External"/><Relationship Id="rId64" Type="http://schemas.openxmlformats.org/officeDocument/2006/relationships/hyperlink" Target="http://www.hmdb.ca/metabolites/HMDB0001554" TargetMode="External"/><Relationship Id="rId69" Type="http://schemas.openxmlformats.org/officeDocument/2006/relationships/hyperlink" Target="http://pubchem.ncbi.nlm.nih.gov/compound/172313" TargetMode="External"/><Relationship Id="rId113" Type="http://schemas.openxmlformats.org/officeDocument/2006/relationships/hyperlink" Target="http://pubchem.ncbi.nlm.nih.gov/compound/278" TargetMode="External"/><Relationship Id="rId118" Type="http://schemas.openxmlformats.org/officeDocument/2006/relationships/hyperlink" Target="http://www.hmdb.ca/metabolites/HMDB0000156" TargetMode="External"/><Relationship Id="rId134" Type="http://schemas.openxmlformats.org/officeDocument/2006/relationships/hyperlink" Target="http://www.hmdb.ca/metabolites/HMDB0001414" TargetMode="External"/><Relationship Id="rId139" Type="http://schemas.openxmlformats.org/officeDocument/2006/relationships/hyperlink" Target="http://pubchem.ncbi.nlm.nih.gov/compound/602" TargetMode="External"/><Relationship Id="rId80" Type="http://schemas.openxmlformats.org/officeDocument/2006/relationships/hyperlink" Target="http://www.hmdb.ca/metabolites/HMDB0001294" TargetMode="External"/><Relationship Id="rId85" Type="http://schemas.openxmlformats.org/officeDocument/2006/relationships/hyperlink" Target="http://pubchem.ncbi.nlm.nih.gov/compound/6804" TargetMode="External"/><Relationship Id="rId150" Type="http://schemas.openxmlformats.org/officeDocument/2006/relationships/hyperlink" Target="http://www.hmdb.ca/metabolites/HMDB0000033" TargetMode="External"/><Relationship Id="rId155" Type="http://schemas.openxmlformats.org/officeDocument/2006/relationships/hyperlink" Target="http://pubchem.ncbi.nlm.nih.gov/compound/1182" TargetMode="External"/><Relationship Id="rId171" Type="http://schemas.openxmlformats.org/officeDocument/2006/relationships/hyperlink" Target="http://pubchem.ncbi.nlm.nih.gov/compound/857" TargetMode="External"/><Relationship Id="rId176" Type="http://schemas.openxmlformats.org/officeDocument/2006/relationships/hyperlink" Target="http://www.hmdb.ca/metabolites/HMDB0000168" TargetMode="External"/><Relationship Id="rId192" Type="http://schemas.openxmlformats.org/officeDocument/2006/relationships/hyperlink" Target="http://www.hmdb.ca/metabolites/HMDB0000182" TargetMode="External"/><Relationship Id="rId197" Type="http://schemas.openxmlformats.org/officeDocument/2006/relationships/hyperlink" Target="http://pubchem.ncbi.nlm.nih.gov/compound/764" TargetMode="External"/><Relationship Id="rId206" Type="http://schemas.openxmlformats.org/officeDocument/2006/relationships/hyperlink" Target="http://www.hmdb.ca/metabolites/HMDB0000517" TargetMode="External"/><Relationship Id="rId227" Type="http://schemas.openxmlformats.org/officeDocument/2006/relationships/hyperlink" Target="http://pubchem.ncbi.nlm.nih.gov/compound/65359" TargetMode="External"/><Relationship Id="rId201" Type="http://schemas.openxmlformats.org/officeDocument/2006/relationships/hyperlink" Target="http://pubchem.ncbi.nlm.nih.gov/compound/85" TargetMode="External"/><Relationship Id="rId222" Type="http://schemas.openxmlformats.org/officeDocument/2006/relationships/hyperlink" Target="http://www.hmdb.ca/metabolites/HMDB0000195" TargetMode="External"/><Relationship Id="rId12" Type="http://schemas.openxmlformats.org/officeDocument/2006/relationships/hyperlink" Target="http://www.hmdb.ca/metabolites/HMDB0001178" TargetMode="External"/><Relationship Id="rId17" Type="http://schemas.openxmlformats.org/officeDocument/2006/relationships/hyperlink" Target="http://pubchem.ncbi.nlm.nih.gov/compound/1175" TargetMode="External"/><Relationship Id="rId33" Type="http://schemas.openxmlformats.org/officeDocument/2006/relationships/hyperlink" Target="http://pubchem.ncbi.nlm.nih.gov/compound/65533" TargetMode="External"/><Relationship Id="rId38" Type="http://schemas.openxmlformats.org/officeDocument/2006/relationships/hyperlink" Target="http://www.hmdb.ca/metabolites/HMDB0001206" TargetMode="External"/><Relationship Id="rId59" Type="http://schemas.openxmlformats.org/officeDocument/2006/relationships/hyperlink" Target="http://pubchem.ncbi.nlm.nih.gov/compound/644066" TargetMode="External"/><Relationship Id="rId103" Type="http://schemas.openxmlformats.org/officeDocument/2006/relationships/hyperlink" Target="http://pubchem.ncbi.nlm.nih.gov/compound/439162" TargetMode="External"/><Relationship Id="rId108" Type="http://schemas.openxmlformats.org/officeDocument/2006/relationships/hyperlink" Target="http://www.hmdb.ca/metabolites/HMDB0000243" TargetMode="External"/><Relationship Id="rId124" Type="http://schemas.openxmlformats.org/officeDocument/2006/relationships/hyperlink" Target="http://www.hmdb.ca/metabolites/HMDB0000094" TargetMode="External"/><Relationship Id="rId129" Type="http://schemas.openxmlformats.org/officeDocument/2006/relationships/hyperlink" Target="http://pubchem.ncbi.nlm.nih.gov/compound/1176" TargetMode="External"/><Relationship Id="rId54" Type="http://schemas.openxmlformats.org/officeDocument/2006/relationships/hyperlink" Target="http://www.hmdb.ca/metabolites/HMDB0001375" TargetMode="External"/><Relationship Id="rId70" Type="http://schemas.openxmlformats.org/officeDocument/2006/relationships/hyperlink" Target="http://www.hmdb.ca/metabolites/HMDB0001058" TargetMode="External"/><Relationship Id="rId75" Type="http://schemas.openxmlformats.org/officeDocument/2006/relationships/hyperlink" Target="http://pubchem.ncbi.nlm.nih.gov/compound/7339" TargetMode="External"/><Relationship Id="rId91" Type="http://schemas.openxmlformats.org/officeDocument/2006/relationships/hyperlink" Target="http://pubchem.ncbi.nlm.nih.gov/compound/8977" TargetMode="External"/><Relationship Id="rId96" Type="http://schemas.openxmlformats.org/officeDocument/2006/relationships/hyperlink" Target="http://www.hmdb.ca/metabolites/HMDB0001341" TargetMode="External"/><Relationship Id="rId140" Type="http://schemas.openxmlformats.org/officeDocument/2006/relationships/hyperlink" Target="http://www.hmdb.ca/metabolites/HMDB0000161" TargetMode="External"/><Relationship Id="rId145" Type="http://schemas.openxmlformats.org/officeDocument/2006/relationships/hyperlink" Target="http://pubchem.ncbi.nlm.nih.gov/compound/305" TargetMode="External"/><Relationship Id="rId161" Type="http://schemas.openxmlformats.org/officeDocument/2006/relationships/hyperlink" Target="http://pubchem.ncbi.nlm.nih.gov/compound/12647" TargetMode="External"/><Relationship Id="rId166" Type="http://schemas.openxmlformats.org/officeDocument/2006/relationships/hyperlink" Target="http://www.hmdb.ca/metabolites/HMDB0000574" TargetMode="External"/><Relationship Id="rId182" Type="http://schemas.openxmlformats.org/officeDocument/2006/relationships/hyperlink" Target="http://www.hmdb.ca/metabolites/HMDB0000742" TargetMode="External"/><Relationship Id="rId187" Type="http://schemas.openxmlformats.org/officeDocument/2006/relationships/hyperlink" Target="http://pubchem.ncbi.nlm.nih.gov/compound/1102" TargetMode="External"/><Relationship Id="rId217" Type="http://schemas.openxmlformats.org/officeDocument/2006/relationships/hyperlink" Target="http://pubchem.ncbi.nlm.nih.gov/compound/834" TargetMode="External"/><Relationship Id="rId1" Type="http://schemas.openxmlformats.org/officeDocument/2006/relationships/hyperlink" Target="http://pubchem.ncbi.nlm.nih.gov/compound/5893" TargetMode="External"/><Relationship Id="rId6" Type="http://schemas.openxmlformats.org/officeDocument/2006/relationships/hyperlink" Target="http://www.hmdb.ca/metabolites/HMDB0001314" TargetMode="External"/><Relationship Id="rId212" Type="http://schemas.openxmlformats.org/officeDocument/2006/relationships/hyperlink" Target="http://www.hmdb.ca/metabolites/HMDB0000939" TargetMode="External"/><Relationship Id="rId233" Type="http://schemas.openxmlformats.org/officeDocument/2006/relationships/printerSettings" Target="../printerSettings/printerSettings2.bin"/><Relationship Id="rId23" Type="http://schemas.openxmlformats.org/officeDocument/2006/relationships/hyperlink" Target="http://pubchem.ncbi.nlm.nih.gov/compound/165007" TargetMode="External"/><Relationship Id="rId28" Type="http://schemas.openxmlformats.org/officeDocument/2006/relationships/hyperlink" Target="http://www.hmdb.ca/metabolites/HMDB0000124" TargetMode="External"/><Relationship Id="rId49" Type="http://schemas.openxmlformats.org/officeDocument/2006/relationships/hyperlink" Target="http://pubchem.ncbi.nlm.nih.gov/compound/439190" TargetMode="External"/><Relationship Id="rId114" Type="http://schemas.openxmlformats.org/officeDocument/2006/relationships/hyperlink" Target="http://www.hmdb.ca/metabolites/HMDB0001096" TargetMode="External"/><Relationship Id="rId119" Type="http://schemas.openxmlformats.org/officeDocument/2006/relationships/hyperlink" Target="http://pubchem.ncbi.nlm.nih.gov/compound/51" TargetMode="External"/><Relationship Id="rId44" Type="http://schemas.openxmlformats.org/officeDocument/2006/relationships/hyperlink" Target="http://www.hmdb.ca/metabolites/HMDB0001423" TargetMode="External"/><Relationship Id="rId60" Type="http://schemas.openxmlformats.org/officeDocument/2006/relationships/hyperlink" Target="http://www.hmdb.ca/metabolites/HMDB0001175" TargetMode="External"/><Relationship Id="rId65" Type="http://schemas.openxmlformats.org/officeDocument/2006/relationships/hyperlink" Target="http://pubchem.ncbi.nlm.nih.gov/compound/668" TargetMode="External"/><Relationship Id="rId81" Type="http://schemas.openxmlformats.org/officeDocument/2006/relationships/hyperlink" Target="http://pubchem.ncbi.nlm.nih.gov/compound/439183" TargetMode="External"/><Relationship Id="rId86" Type="http://schemas.openxmlformats.org/officeDocument/2006/relationships/hyperlink" Target="http://www.hmdb.ca/metabolites/HMDB0001397" TargetMode="External"/><Relationship Id="rId130" Type="http://schemas.openxmlformats.org/officeDocument/2006/relationships/hyperlink" Target="http://www.hmdb.ca/metabolites/HMDB0000294" TargetMode="External"/><Relationship Id="rId135" Type="http://schemas.openxmlformats.org/officeDocument/2006/relationships/hyperlink" Target="http://pubchem.ncbi.nlm.nih.gov/compound/239" TargetMode="External"/><Relationship Id="rId151" Type="http://schemas.openxmlformats.org/officeDocument/2006/relationships/hyperlink" Target="http://pubchem.ncbi.nlm.nih.gov/compound/588" TargetMode="External"/><Relationship Id="rId156" Type="http://schemas.openxmlformats.org/officeDocument/2006/relationships/hyperlink" Target="http://www.hmdb.ca/metabolites/HMDB0000883" TargetMode="External"/><Relationship Id="rId177" Type="http://schemas.openxmlformats.org/officeDocument/2006/relationships/hyperlink" Target="http://pubchem.ncbi.nlm.nih.gov/compound/389" TargetMode="External"/><Relationship Id="rId198" Type="http://schemas.openxmlformats.org/officeDocument/2006/relationships/hyperlink" Target="http://www.hmdb.ca/metabolites/HMDB0000132" TargetMode="External"/><Relationship Id="rId172" Type="http://schemas.openxmlformats.org/officeDocument/2006/relationships/hyperlink" Target="http://www.hmdb.ca/metabolites/HMDB0000687" TargetMode="External"/><Relationship Id="rId193" Type="http://schemas.openxmlformats.org/officeDocument/2006/relationships/hyperlink" Target="http://pubchem.ncbi.nlm.nih.gov/compound/611" TargetMode="External"/><Relationship Id="rId202" Type="http://schemas.openxmlformats.org/officeDocument/2006/relationships/hyperlink" Target="http://www.hmdb.ca/metabolites/HMDB0000062" TargetMode="External"/><Relationship Id="rId207" Type="http://schemas.openxmlformats.org/officeDocument/2006/relationships/hyperlink" Target="http://pubchem.ncbi.nlm.nih.gov/compound/9750" TargetMode="External"/><Relationship Id="rId223" Type="http://schemas.openxmlformats.org/officeDocument/2006/relationships/hyperlink" Target="http://pubchem.ncbi.nlm.nih.gov/compound/6802" TargetMode="External"/><Relationship Id="rId228" Type="http://schemas.openxmlformats.org/officeDocument/2006/relationships/hyperlink" Target="http://www.hmdb.ca/metabolites/HMDB0003337" TargetMode="External"/><Relationship Id="rId13" Type="http://schemas.openxmlformats.org/officeDocument/2006/relationships/hyperlink" Target="http://pubchem.ncbi.nlm.nih.gov/compound/134965" TargetMode="External"/><Relationship Id="rId18" Type="http://schemas.openxmlformats.org/officeDocument/2006/relationships/hyperlink" Target="http://www.hmdb.ca/metabolites/HMDB0000289" TargetMode="External"/><Relationship Id="rId39" Type="http://schemas.openxmlformats.org/officeDocument/2006/relationships/hyperlink" Target="http://pubchem.ncbi.nlm.nih.gov/compound/6037" TargetMode="External"/><Relationship Id="rId109" Type="http://schemas.openxmlformats.org/officeDocument/2006/relationships/hyperlink" Target="http://pubchem.ncbi.nlm.nih.gov/compound/70914" TargetMode="External"/><Relationship Id="rId34" Type="http://schemas.openxmlformats.org/officeDocument/2006/relationships/hyperlink" Target="http://www.hmdb.ca/metabolites/HMDB0001586" TargetMode="External"/><Relationship Id="rId50" Type="http://schemas.openxmlformats.org/officeDocument/2006/relationships/hyperlink" Target="http://www.hmdb.ca/metabolites/HMDB0000868" TargetMode="External"/><Relationship Id="rId55" Type="http://schemas.openxmlformats.org/officeDocument/2006/relationships/hyperlink" Target="http://pubchem.ncbi.nlm.nih.gov/compound/729" TargetMode="External"/><Relationship Id="rId76" Type="http://schemas.openxmlformats.org/officeDocument/2006/relationships/hyperlink" Target="http://www.hmdb.ca/metabolites/HMDB0000280" TargetMode="External"/><Relationship Id="rId97" Type="http://schemas.openxmlformats.org/officeDocument/2006/relationships/hyperlink" Target="http://pubchem.ncbi.nlm.nih.gov/compound/6830" TargetMode="External"/><Relationship Id="rId104" Type="http://schemas.openxmlformats.org/officeDocument/2006/relationships/hyperlink" Target="http://www.hmdb.ca/metabolites/HMDB0000126" TargetMode="External"/><Relationship Id="rId120" Type="http://schemas.openxmlformats.org/officeDocument/2006/relationships/hyperlink" Target="http://www.hmdb.ca/metabolites/HMDB0000208" TargetMode="External"/><Relationship Id="rId125" Type="http://schemas.openxmlformats.org/officeDocument/2006/relationships/hyperlink" Target="http://pubchem.ncbi.nlm.nih.gov/compound/643757" TargetMode="External"/><Relationship Id="rId141" Type="http://schemas.openxmlformats.org/officeDocument/2006/relationships/hyperlink" Target="http://pubchem.ncbi.nlm.nih.gov/compound/119" TargetMode="External"/><Relationship Id="rId146" Type="http://schemas.openxmlformats.org/officeDocument/2006/relationships/hyperlink" Target="http://www.hmdb.ca/metabolites/HMDB0000097" TargetMode="External"/><Relationship Id="rId167" Type="http://schemas.openxmlformats.org/officeDocument/2006/relationships/hyperlink" Target="http://pubchem.ncbi.nlm.nih.gov/compound/5810" TargetMode="External"/><Relationship Id="rId188" Type="http://schemas.openxmlformats.org/officeDocument/2006/relationships/hyperlink" Target="http://www.hmdb.ca/metabolites/HMDB0001257" TargetMode="External"/><Relationship Id="rId7" Type="http://schemas.openxmlformats.org/officeDocument/2006/relationships/hyperlink" Target="http://pubchem.ncbi.nlm.nih.gov/compound/439153" TargetMode="External"/><Relationship Id="rId71" Type="http://schemas.openxmlformats.org/officeDocument/2006/relationships/hyperlink" Target="http://pubchem.ncbi.nlm.nih.gov/compound/91493" TargetMode="External"/><Relationship Id="rId92" Type="http://schemas.openxmlformats.org/officeDocument/2006/relationships/hyperlink" Target="http://www.hmdb.ca/metabolites/HMDB0001201" TargetMode="External"/><Relationship Id="rId162" Type="http://schemas.openxmlformats.org/officeDocument/2006/relationships/hyperlink" Target="http://www.hmdb.ca/metabolites/HMDB0000719" TargetMode="External"/><Relationship Id="rId183" Type="http://schemas.openxmlformats.org/officeDocument/2006/relationships/hyperlink" Target="http://pubchem.ncbi.nlm.nih.gov/compound/190" TargetMode="External"/><Relationship Id="rId213" Type="http://schemas.openxmlformats.org/officeDocument/2006/relationships/hyperlink" Target="http://pubchem.ncbi.nlm.nih.gov/compound/1103" TargetMode="External"/><Relationship Id="rId218" Type="http://schemas.openxmlformats.org/officeDocument/2006/relationships/hyperlink" Target="http://www.hmdb.ca/metabolites/HMDB0000099" TargetMode="External"/><Relationship Id="rId2" Type="http://schemas.openxmlformats.org/officeDocument/2006/relationships/hyperlink" Target="http://www.hmdb.ca/metabolites/HMDB0000902" TargetMode="External"/><Relationship Id="rId29" Type="http://schemas.openxmlformats.org/officeDocument/2006/relationships/hyperlink" Target="http://pubchem.ncbi.nlm.nih.gov/compound/439394" TargetMode="External"/><Relationship Id="rId24" Type="http://schemas.openxmlformats.org/officeDocument/2006/relationships/hyperlink" Target="http://www.hmdb.ca/metabolites/HMDB0001068" TargetMode="External"/><Relationship Id="rId40" Type="http://schemas.openxmlformats.org/officeDocument/2006/relationships/hyperlink" Target="http://www.hmdb.ca/metabolites/HMDB0000121" TargetMode="External"/><Relationship Id="rId45" Type="http://schemas.openxmlformats.org/officeDocument/2006/relationships/hyperlink" Target="http://pubchem.ncbi.nlm.nih.gov/compound/439236" TargetMode="External"/><Relationship Id="rId66" Type="http://schemas.openxmlformats.org/officeDocument/2006/relationships/hyperlink" Target="http://www.hmdb.ca/metabolites/HMDB0001473" TargetMode="External"/><Relationship Id="rId87" Type="http://schemas.openxmlformats.org/officeDocument/2006/relationships/hyperlink" Target="http://pubchem.ncbi.nlm.nih.gov/compound/6083" TargetMode="External"/><Relationship Id="rId110" Type="http://schemas.openxmlformats.org/officeDocument/2006/relationships/hyperlink" Target="http://www.hmdb.ca/metabolites/HMDB0001138" TargetMode="External"/><Relationship Id="rId115" Type="http://schemas.openxmlformats.org/officeDocument/2006/relationships/hyperlink" Target="http://pubchem.ncbi.nlm.nih.gov/compound/1110" TargetMode="External"/><Relationship Id="rId131" Type="http://schemas.openxmlformats.org/officeDocument/2006/relationships/hyperlink" Target="http://pubchem.ncbi.nlm.nih.gov/compound/750" TargetMode="External"/><Relationship Id="rId136" Type="http://schemas.openxmlformats.org/officeDocument/2006/relationships/hyperlink" Target="http://www.hmdb.ca/metabolites/HMDB0000056" TargetMode="External"/><Relationship Id="rId157" Type="http://schemas.openxmlformats.org/officeDocument/2006/relationships/hyperlink" Target="http://pubchem.ncbi.nlm.nih.gov/compound/247" TargetMode="External"/><Relationship Id="rId178" Type="http://schemas.openxmlformats.org/officeDocument/2006/relationships/hyperlink" Target="http://www.hmdb.ca/metabolites/HMDB0000214" TargetMode="External"/><Relationship Id="rId61" Type="http://schemas.openxmlformats.org/officeDocument/2006/relationships/hyperlink" Target="http://pubchem.ncbi.nlm.nih.gov/compound/9548602" TargetMode="External"/><Relationship Id="rId82" Type="http://schemas.openxmlformats.org/officeDocument/2006/relationships/hyperlink" Target="http://www.hmdb.ca/metabolites/HMDB0000807" TargetMode="External"/><Relationship Id="rId152" Type="http://schemas.openxmlformats.org/officeDocument/2006/relationships/hyperlink" Target="http://www.hmdb.ca/metabolites/HMDB0000562" TargetMode="External"/><Relationship Id="rId173" Type="http://schemas.openxmlformats.org/officeDocument/2006/relationships/hyperlink" Target="http://pubchem.ncbi.nlm.nih.gov/compound/791" TargetMode="External"/><Relationship Id="rId194" Type="http://schemas.openxmlformats.org/officeDocument/2006/relationships/hyperlink" Target="http://www.hmdb.ca/metabolites/HMDB0000148" TargetMode="External"/><Relationship Id="rId199" Type="http://schemas.openxmlformats.org/officeDocument/2006/relationships/hyperlink" Target="http://pubchem.ncbi.nlm.nih.gov/compound/773" TargetMode="External"/><Relationship Id="rId203" Type="http://schemas.openxmlformats.org/officeDocument/2006/relationships/hyperlink" Target="http://pubchem.ncbi.nlm.nih.gov/compound/994" TargetMode="External"/><Relationship Id="rId208" Type="http://schemas.openxmlformats.org/officeDocument/2006/relationships/hyperlink" Target="http://www.hmdb.ca/metabolites/HMDB0000904" TargetMode="External"/><Relationship Id="rId229" Type="http://schemas.openxmlformats.org/officeDocument/2006/relationships/hyperlink" Target="http://pubchem.ncbi.nlm.nih.gov/compound/124886" TargetMode="External"/><Relationship Id="rId19" Type="http://schemas.openxmlformats.org/officeDocument/2006/relationships/hyperlink" Target="http://pubchem.ncbi.nlm.nih.gov/compound/5886" TargetMode="External"/><Relationship Id="rId224" Type="http://schemas.openxmlformats.org/officeDocument/2006/relationships/hyperlink" Target="http://www.hmdb.ca/metabolites/HMDB0000133" TargetMode="External"/><Relationship Id="rId14" Type="http://schemas.openxmlformats.org/officeDocument/2006/relationships/hyperlink" Target="http://www.hmdb.ca/metabolites/HMDB0000227" TargetMode="External"/><Relationship Id="rId30" Type="http://schemas.openxmlformats.org/officeDocument/2006/relationships/hyperlink" Target="http://www.hmdb.ca/metabolites/HMDB0001076" TargetMode="External"/><Relationship Id="rId35" Type="http://schemas.openxmlformats.org/officeDocument/2006/relationships/hyperlink" Target="http://pubchem.ncbi.nlm.nih.gov/compound/92153" TargetMode="External"/><Relationship Id="rId56" Type="http://schemas.openxmlformats.org/officeDocument/2006/relationships/hyperlink" Target="http://www.hmdb.ca/metabolites/HMDB0001112" TargetMode="External"/><Relationship Id="rId77" Type="http://schemas.openxmlformats.org/officeDocument/2006/relationships/hyperlink" Target="http://pubchem.ncbi.nlm.nih.gov/compound/439278" TargetMode="External"/><Relationship Id="rId100" Type="http://schemas.openxmlformats.org/officeDocument/2006/relationships/hyperlink" Target="http://www.hmdb.ca/metabolites/HMDB0000119" TargetMode="External"/><Relationship Id="rId105" Type="http://schemas.openxmlformats.org/officeDocument/2006/relationships/hyperlink" Target="http://pubchem.ncbi.nlm.nih.gov/compound/757" TargetMode="External"/><Relationship Id="rId126" Type="http://schemas.openxmlformats.org/officeDocument/2006/relationships/hyperlink" Target="http://www.hmdb.ca/metabolites/HMDB0000072" TargetMode="External"/><Relationship Id="rId147" Type="http://schemas.openxmlformats.org/officeDocument/2006/relationships/hyperlink" Target="http://pubchem.ncbi.nlm.nih.gov/compound/617" TargetMode="External"/><Relationship Id="rId168" Type="http://schemas.openxmlformats.org/officeDocument/2006/relationships/hyperlink" Target="http://www.hmdb.ca/metabolites/HMDB0000725" TargetMode="External"/><Relationship Id="rId8" Type="http://schemas.openxmlformats.org/officeDocument/2006/relationships/hyperlink" Target="http://www.hmdb.ca/metabolites/HMDB0001487" TargetMode="External"/><Relationship Id="rId51" Type="http://schemas.openxmlformats.org/officeDocument/2006/relationships/hyperlink" Target="http://pubchem.ncbi.nlm.nih.gov/compound/122357" TargetMode="External"/><Relationship Id="rId72" Type="http://schemas.openxmlformats.org/officeDocument/2006/relationships/hyperlink" Target="http://www.hmdb.ca/metabolites/HMDB0001316" TargetMode="External"/><Relationship Id="rId93" Type="http://schemas.openxmlformats.org/officeDocument/2006/relationships/hyperlink" Target="http://pubchem.ncbi.nlm.nih.gov/compound/612" TargetMode="External"/><Relationship Id="rId98" Type="http://schemas.openxmlformats.org/officeDocument/2006/relationships/hyperlink" Target="http://www.hmdb.ca/metabolites/HMDB0001273" TargetMode="External"/><Relationship Id="rId121" Type="http://schemas.openxmlformats.org/officeDocument/2006/relationships/hyperlink" Target="http://pubchem.ncbi.nlm.nih.gov/compound/444972" TargetMode="External"/><Relationship Id="rId142" Type="http://schemas.openxmlformats.org/officeDocument/2006/relationships/hyperlink" Target="http://www.hmdb.ca/metabolites/HMDB0000112" TargetMode="External"/><Relationship Id="rId163" Type="http://schemas.openxmlformats.org/officeDocument/2006/relationships/hyperlink" Target="http://pubchem.ncbi.nlm.nih.gov/compound/249" TargetMode="External"/><Relationship Id="rId184" Type="http://schemas.openxmlformats.org/officeDocument/2006/relationships/hyperlink" Target="http://www.hmdb.ca/metabolites/HMDB0000034" TargetMode="External"/><Relationship Id="rId189" Type="http://schemas.openxmlformats.org/officeDocument/2006/relationships/hyperlink" Target="http://pubchem.ncbi.nlm.nih.gov/compound/738" TargetMode="External"/><Relationship Id="rId219" Type="http://schemas.openxmlformats.org/officeDocument/2006/relationships/hyperlink" Target="http://pubchem.ncbi.nlm.nih.gov/compound/60961" TargetMode="External"/><Relationship Id="rId3" Type="http://schemas.openxmlformats.org/officeDocument/2006/relationships/hyperlink" Target="http://pubchem.ncbi.nlm.nih.gov/compound/6076" TargetMode="External"/><Relationship Id="rId214" Type="http://schemas.openxmlformats.org/officeDocument/2006/relationships/hyperlink" Target="http://www.hmdb.ca/metabolites/HMDB0001256" TargetMode="External"/><Relationship Id="rId230" Type="http://schemas.openxmlformats.org/officeDocument/2006/relationships/hyperlink" Target="http://www.hmdb.ca/metabolites/HMDB0000125" TargetMode="External"/><Relationship Id="rId25" Type="http://schemas.openxmlformats.org/officeDocument/2006/relationships/hyperlink" Target="http://pubchem.ncbi.nlm.nih.gov/compound/5958" TargetMode="External"/><Relationship Id="rId46" Type="http://schemas.openxmlformats.org/officeDocument/2006/relationships/hyperlink" Target="http://www.hmdb.ca/metabolites/HMDB0001489" TargetMode="External"/><Relationship Id="rId67" Type="http://schemas.openxmlformats.org/officeDocument/2006/relationships/hyperlink" Target="http://pubchem.ncbi.nlm.nih.gov/compound/447145" TargetMode="External"/><Relationship Id="rId116" Type="http://schemas.openxmlformats.org/officeDocument/2006/relationships/hyperlink" Target="http://www.hmdb.ca/metabolites/HMDB0000254" TargetMode="External"/><Relationship Id="rId137" Type="http://schemas.openxmlformats.org/officeDocument/2006/relationships/hyperlink" Target="http://pubchem.ncbi.nlm.nih.gov/compound/1088" TargetMode="External"/><Relationship Id="rId158" Type="http://schemas.openxmlformats.org/officeDocument/2006/relationships/hyperlink" Target="http://www.hmdb.ca/metabolites/HMDB0000043" TargetMode="External"/><Relationship Id="rId20" Type="http://schemas.openxmlformats.org/officeDocument/2006/relationships/hyperlink" Target="http://www.hmdb.ca/metabolites/HMDB0000217" TargetMode="External"/><Relationship Id="rId41" Type="http://schemas.openxmlformats.org/officeDocument/2006/relationships/hyperlink" Target="http://pubchem.ncbi.nlm.nih.gov/compound/439167" TargetMode="External"/><Relationship Id="rId62" Type="http://schemas.openxmlformats.org/officeDocument/2006/relationships/hyperlink" Target="http://www.hmdb.ca/metabolites/HMDB0001511" TargetMode="External"/><Relationship Id="rId83" Type="http://schemas.openxmlformats.org/officeDocument/2006/relationships/hyperlink" Target="http://pubchem.ncbi.nlm.nih.gov/compound/1005" TargetMode="External"/><Relationship Id="rId88" Type="http://schemas.openxmlformats.org/officeDocument/2006/relationships/hyperlink" Target="http://www.hmdb.ca/metabolites/HMDB0000045" TargetMode="External"/><Relationship Id="rId111" Type="http://schemas.openxmlformats.org/officeDocument/2006/relationships/hyperlink" Target="http://pubchem.ncbi.nlm.nih.gov/compound/43" TargetMode="External"/><Relationship Id="rId132" Type="http://schemas.openxmlformats.org/officeDocument/2006/relationships/hyperlink" Target="http://www.hmdb.ca/metabolites/HMDB0000123" TargetMode="External"/><Relationship Id="rId153" Type="http://schemas.openxmlformats.org/officeDocument/2006/relationships/hyperlink" Target="http://pubchem.ncbi.nlm.nih.gov/compound/614" TargetMode="External"/><Relationship Id="rId174" Type="http://schemas.openxmlformats.org/officeDocument/2006/relationships/hyperlink" Target="http://www.hmdb.ca/metabolites/HMDB0000172" TargetMode="External"/><Relationship Id="rId179" Type="http://schemas.openxmlformats.org/officeDocument/2006/relationships/hyperlink" Target="http://pubchem.ncbi.nlm.nih.gov/compound/424" TargetMode="External"/><Relationship Id="rId195" Type="http://schemas.openxmlformats.org/officeDocument/2006/relationships/hyperlink" Target="http://pubchem.ncbi.nlm.nih.gov/compound/876" TargetMode="External"/><Relationship Id="rId209" Type="http://schemas.openxmlformats.org/officeDocument/2006/relationships/hyperlink" Target="http://pubchem.ncbi.nlm.nih.gov/compound/1153" TargetMode="External"/><Relationship Id="rId190" Type="http://schemas.openxmlformats.org/officeDocument/2006/relationships/hyperlink" Target="http://www.hmdb.ca/metabolites/HMDB0000641" TargetMode="External"/><Relationship Id="rId204" Type="http://schemas.openxmlformats.org/officeDocument/2006/relationships/hyperlink" Target="http://www.hmdb.ca/metabolites/HMDB0000159" TargetMode="External"/><Relationship Id="rId220" Type="http://schemas.openxmlformats.org/officeDocument/2006/relationships/hyperlink" Target="http://www.hmdb.ca/metabolites/HMDB0000050" TargetMode="External"/><Relationship Id="rId225" Type="http://schemas.openxmlformats.org/officeDocument/2006/relationships/hyperlink" Target="http://pubchem.ncbi.nlm.nih.gov/compound/16950" TargetMode="External"/><Relationship Id="rId15" Type="http://schemas.openxmlformats.org/officeDocument/2006/relationships/hyperlink" Target="http://pubchem.ncbi.nlm.nih.gov/compound/8629" TargetMode="External"/><Relationship Id="rId36" Type="http://schemas.openxmlformats.org/officeDocument/2006/relationships/hyperlink" Target="http://www.hmdb.ca/metabolites/HMDB0001484" TargetMode="External"/><Relationship Id="rId57" Type="http://schemas.openxmlformats.org/officeDocument/2006/relationships/hyperlink" Target="http://pubchem.ncbi.nlm.nih.gov/compound/5884" TargetMode="External"/><Relationship Id="rId106" Type="http://schemas.openxmlformats.org/officeDocument/2006/relationships/hyperlink" Target="http://www.hmdb.ca/metabolites/HMDB0000115" TargetMode="External"/><Relationship Id="rId127" Type="http://schemas.openxmlformats.org/officeDocument/2006/relationships/hyperlink" Target="http://pubchem.ncbi.nlm.nih.gov/compound/1198" TargetMode="External"/><Relationship Id="rId10" Type="http://schemas.openxmlformats.org/officeDocument/2006/relationships/hyperlink" Target="http://www.hmdb.ca/metabolites/HMDB0000292" TargetMode="External"/><Relationship Id="rId31" Type="http://schemas.openxmlformats.org/officeDocument/2006/relationships/hyperlink" Target="http://pubchem.ncbi.nlm.nih.gov/compound/123912" TargetMode="External"/><Relationship Id="rId52" Type="http://schemas.openxmlformats.org/officeDocument/2006/relationships/hyperlink" Target="http://www.hmdb.ca/metabolites/HMDB0001321" TargetMode="External"/><Relationship Id="rId73" Type="http://schemas.openxmlformats.org/officeDocument/2006/relationships/hyperlink" Target="http://pubchem.ncbi.nlm.nih.gov/compound/93072" TargetMode="External"/><Relationship Id="rId78" Type="http://schemas.openxmlformats.org/officeDocument/2006/relationships/hyperlink" Target="http://www.hmdb.ca/metabolites/HMDB0003391" TargetMode="External"/><Relationship Id="rId94" Type="http://schemas.openxmlformats.org/officeDocument/2006/relationships/hyperlink" Target="http://www.hmdb.ca/metabolites/HMDB0000190" TargetMode="External"/><Relationship Id="rId99" Type="http://schemas.openxmlformats.org/officeDocument/2006/relationships/hyperlink" Target="http://pubchem.ncbi.nlm.nih.gov/compound/760" TargetMode="External"/><Relationship Id="rId101" Type="http://schemas.openxmlformats.org/officeDocument/2006/relationships/hyperlink" Target="http://pubchem.ncbi.nlm.nih.gov/compound/5957" TargetMode="External"/><Relationship Id="rId122" Type="http://schemas.openxmlformats.org/officeDocument/2006/relationships/hyperlink" Target="http://www.hmdb.ca/metabolites/HMDB0000134" TargetMode="External"/><Relationship Id="rId143" Type="http://schemas.openxmlformats.org/officeDocument/2006/relationships/hyperlink" Target="http://pubchem.ncbi.nlm.nih.gov/compound/673" TargetMode="External"/><Relationship Id="rId148" Type="http://schemas.openxmlformats.org/officeDocument/2006/relationships/hyperlink" Target="http://www.hmdb.ca/metabolites/HMDB0000187" TargetMode="External"/><Relationship Id="rId164" Type="http://schemas.openxmlformats.org/officeDocument/2006/relationships/hyperlink" Target="http://www.hmdb.ca/metabolites/HMDB0001252" TargetMode="External"/><Relationship Id="rId169" Type="http://schemas.openxmlformats.org/officeDocument/2006/relationships/hyperlink" Target="http://pubchem.ncbi.nlm.nih.gov/compound/586" TargetMode="External"/><Relationship Id="rId185" Type="http://schemas.openxmlformats.org/officeDocument/2006/relationships/hyperlink" Target="http://pubchem.ncbi.nlm.nih.gov/compound/790" TargetMode="External"/><Relationship Id="rId4" Type="http://schemas.openxmlformats.org/officeDocument/2006/relationships/hyperlink" Target="http://www.hmdb.ca/metabolites/HMDB0000058" TargetMode="External"/><Relationship Id="rId9" Type="http://schemas.openxmlformats.org/officeDocument/2006/relationships/hyperlink" Target="http://pubchem.ncbi.nlm.nih.gov/compound/1188" TargetMode="External"/><Relationship Id="rId180" Type="http://schemas.openxmlformats.org/officeDocument/2006/relationships/hyperlink" Target="http://www.hmdb.ca/metabolites/HMDB0000191" TargetMode="External"/><Relationship Id="rId210" Type="http://schemas.openxmlformats.org/officeDocument/2006/relationships/hyperlink" Target="http://www.hmdb.ca/metabolites/HMDB0000158" TargetMode="External"/><Relationship Id="rId215" Type="http://schemas.openxmlformats.org/officeDocument/2006/relationships/hyperlink" Target="http://pubchem.ncbi.nlm.nih.gov/compound/1148" TargetMode="External"/><Relationship Id="rId26" Type="http://schemas.openxmlformats.org/officeDocument/2006/relationships/hyperlink" Target="http://www.hmdb.ca/metabolites/HMDB0001401" TargetMode="External"/><Relationship Id="rId231" Type="http://schemas.openxmlformats.org/officeDocument/2006/relationships/hyperlink" Target="http://pubchem.ncbi.nlm.nih.gov/compound/34755" TargetMode="External"/><Relationship Id="rId47" Type="http://schemas.openxmlformats.org/officeDocument/2006/relationships/hyperlink" Target="http://pubchem.ncbi.nlm.nih.gov/compound/439184" TargetMode="External"/><Relationship Id="rId68" Type="http://schemas.openxmlformats.org/officeDocument/2006/relationships/hyperlink" Target="http://www.hmdb.ca/metabolites/HMDB0000536" TargetMode="External"/><Relationship Id="rId89" Type="http://schemas.openxmlformats.org/officeDocument/2006/relationships/hyperlink" Target="http://pubchem.ncbi.nlm.nih.gov/compound/49" TargetMode="External"/><Relationship Id="rId112" Type="http://schemas.openxmlformats.org/officeDocument/2006/relationships/hyperlink" Target="http://www.hmdb.ca/metabolites/HMDB0000606" TargetMode="External"/><Relationship Id="rId133" Type="http://schemas.openxmlformats.org/officeDocument/2006/relationships/hyperlink" Target="http://pubchem.ncbi.nlm.nih.gov/compound/1045" TargetMode="External"/><Relationship Id="rId154" Type="http://schemas.openxmlformats.org/officeDocument/2006/relationships/hyperlink" Target="http://www.hmdb.ca/metabolites/HMDB0000162" TargetMode="External"/><Relationship Id="rId175" Type="http://schemas.openxmlformats.org/officeDocument/2006/relationships/hyperlink" Target="http://pubchem.ncbi.nlm.nih.gov/compound/236" TargetMode="External"/><Relationship Id="rId196" Type="http://schemas.openxmlformats.org/officeDocument/2006/relationships/hyperlink" Target="http://www.hmdb.ca/metabolites/HMDB0000696" TargetMode="External"/><Relationship Id="rId200" Type="http://schemas.openxmlformats.org/officeDocument/2006/relationships/hyperlink" Target="http://www.hmdb.ca/metabolites/HMDB0000177" TargetMode="External"/><Relationship Id="rId16" Type="http://schemas.openxmlformats.org/officeDocument/2006/relationships/hyperlink" Target="http://www.hmdb.ca/metabolites/HMDB0000286" TargetMode="External"/><Relationship Id="rId221" Type="http://schemas.openxmlformats.org/officeDocument/2006/relationships/hyperlink" Target="http://pubchem.ncbi.nlm.nih.gov/compound/6021" TargetMode="External"/><Relationship Id="rId37" Type="http://schemas.openxmlformats.org/officeDocument/2006/relationships/hyperlink" Target="http://pubchem.ncbi.nlm.nih.gov/compound/444493" TargetMode="External"/><Relationship Id="rId58" Type="http://schemas.openxmlformats.org/officeDocument/2006/relationships/hyperlink" Target="http://www.hmdb.ca/metabolites/HMDB0000221" TargetMode="External"/><Relationship Id="rId79" Type="http://schemas.openxmlformats.org/officeDocument/2006/relationships/hyperlink" Target="http://pubchem.ncbi.nlm.nih.gov/compound/186004" TargetMode="External"/><Relationship Id="rId102" Type="http://schemas.openxmlformats.org/officeDocument/2006/relationships/hyperlink" Target="http://www.hmdb.ca/metabolites/HMDB0000538" TargetMode="External"/><Relationship Id="rId123" Type="http://schemas.openxmlformats.org/officeDocument/2006/relationships/hyperlink" Target="http://pubchem.ncbi.nlm.nih.gov/compound/311" TargetMode="External"/><Relationship Id="rId144" Type="http://schemas.openxmlformats.org/officeDocument/2006/relationships/hyperlink" Target="http://www.hmdb.ca/metabolites/HMDB0000092" TargetMode="External"/><Relationship Id="rId90" Type="http://schemas.openxmlformats.org/officeDocument/2006/relationships/hyperlink" Target="http://www.hmdb.ca/metabolites/HMDB0000019" TargetMode="External"/><Relationship Id="rId165" Type="http://schemas.openxmlformats.org/officeDocument/2006/relationships/hyperlink" Target="http://pubchem.ncbi.nlm.nih.gov/compound/594" TargetMode="External"/><Relationship Id="rId186" Type="http://schemas.openxmlformats.org/officeDocument/2006/relationships/hyperlink" Target="http://www.hmdb.ca/metabolites/HMDB0000157" TargetMode="External"/><Relationship Id="rId211" Type="http://schemas.openxmlformats.org/officeDocument/2006/relationships/hyperlink" Target="http://pubchem.ncbi.nlm.nih.gov/compound/439155" TargetMode="External"/><Relationship Id="rId232" Type="http://schemas.openxmlformats.org/officeDocument/2006/relationships/hyperlink" Target="http://www.hmdb.ca/metabolites/HMDB000118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2B8FC-7FB1-4A45-9E4D-F6A65FE6003D}">
  <sheetPr filterMode="1"/>
  <dimension ref="A1:O163"/>
  <sheetViews>
    <sheetView tabSelected="1" zoomScale="55" zoomScaleNormal="55" workbookViewId="0"/>
  </sheetViews>
  <sheetFormatPr defaultRowHeight="14.4"/>
  <cols>
    <col min="1" max="1" width="10.6640625" style="3" customWidth="1"/>
    <col min="2" max="2" width="37.6640625" style="3" customWidth="1"/>
    <col min="3" max="3" width="27.6640625" style="3" customWidth="1"/>
    <col min="4" max="13" width="10.77734375" style="3" customWidth="1"/>
    <col min="14" max="15" width="15.77734375" style="3" customWidth="1"/>
    <col min="16" max="16384" width="8.88671875" style="3"/>
  </cols>
  <sheetData>
    <row r="1" spans="1:15" ht="18" customHeight="1">
      <c r="A1" s="2" t="s">
        <v>564</v>
      </c>
    </row>
    <row r="2" spans="1:15" ht="18" customHeight="1">
      <c r="A2" s="2"/>
      <c r="F2" s="24" t="s">
        <v>492</v>
      </c>
      <c r="G2" s="25"/>
      <c r="H2" s="25"/>
      <c r="I2" s="25"/>
      <c r="J2" s="25"/>
      <c r="K2" s="25"/>
      <c r="L2" s="25"/>
      <c r="M2" s="25"/>
    </row>
    <row r="3" spans="1:15" ht="18" customHeight="1">
      <c r="A3" s="15" t="s">
        <v>552</v>
      </c>
      <c r="B3" s="15" t="s">
        <v>488</v>
      </c>
      <c r="C3" s="15" t="s">
        <v>489</v>
      </c>
      <c r="D3" s="15" t="s">
        <v>490</v>
      </c>
      <c r="E3" s="15" t="s">
        <v>491</v>
      </c>
      <c r="F3" s="16" t="s">
        <v>555</v>
      </c>
      <c r="G3" s="16" t="s">
        <v>556</v>
      </c>
      <c r="H3" s="16" t="s">
        <v>557</v>
      </c>
      <c r="I3" s="18" t="s">
        <v>558</v>
      </c>
      <c r="J3" s="17" t="s">
        <v>559</v>
      </c>
      <c r="K3" s="17" t="s">
        <v>560</v>
      </c>
      <c r="L3" s="17" t="s">
        <v>561</v>
      </c>
      <c r="M3" s="23" t="s">
        <v>562</v>
      </c>
      <c r="N3" s="17" t="s">
        <v>493</v>
      </c>
      <c r="O3" s="17" t="s">
        <v>551</v>
      </c>
    </row>
    <row r="4" spans="1:15" ht="18" hidden="1" customHeight="1">
      <c r="A4" s="4" t="s">
        <v>9</v>
      </c>
      <c r="B4" s="5" t="s">
        <v>10</v>
      </c>
      <c r="C4" s="6" t="s">
        <v>10</v>
      </c>
      <c r="D4" s="7" t="s">
        <v>11</v>
      </c>
      <c r="E4" s="7" t="s">
        <v>12</v>
      </c>
      <c r="F4" s="8">
        <v>0.05</v>
      </c>
      <c r="G4" s="8">
        <v>0.05</v>
      </c>
      <c r="H4" s="8">
        <v>0.05</v>
      </c>
      <c r="I4" s="19">
        <v>0.05</v>
      </c>
      <c r="J4" s="8">
        <v>0.05</v>
      </c>
      <c r="K4" s="8">
        <v>0.05</v>
      </c>
      <c r="L4" s="8">
        <v>0.05</v>
      </c>
      <c r="M4" s="19">
        <v>0.05</v>
      </c>
      <c r="N4" s="13">
        <f t="shared" ref="N4:N35" si="0">AVERAGE(J4:M4)/AVERAGE(F4:I4)</f>
        <v>1</v>
      </c>
      <c r="O4" s="14" t="e">
        <f t="shared" ref="O4:O35" si="1">TTEST(F4:I4,J4:M4,2,2)</f>
        <v>#DIV/0!</v>
      </c>
    </row>
    <row r="5" spans="1:15" ht="18" hidden="1" customHeight="1">
      <c r="A5" s="4" t="s">
        <v>25</v>
      </c>
      <c r="B5" s="5" t="s">
        <v>26</v>
      </c>
      <c r="C5" s="6" t="s">
        <v>26</v>
      </c>
      <c r="D5" s="7" t="s">
        <v>27</v>
      </c>
      <c r="E5" s="7" t="s">
        <v>28</v>
      </c>
      <c r="F5" s="8">
        <v>0.05</v>
      </c>
      <c r="G5" s="8">
        <v>0.05</v>
      </c>
      <c r="H5" s="8">
        <v>0.05</v>
      </c>
      <c r="I5" s="19">
        <v>0.05</v>
      </c>
      <c r="J5" s="8">
        <v>0.05</v>
      </c>
      <c r="K5" s="8">
        <v>0.05</v>
      </c>
      <c r="L5" s="8">
        <v>0.05</v>
      </c>
      <c r="M5" s="19">
        <v>0.05</v>
      </c>
      <c r="N5" s="13">
        <f t="shared" si="0"/>
        <v>1</v>
      </c>
      <c r="O5" s="14" t="e">
        <f t="shared" si="1"/>
        <v>#DIV/0!</v>
      </c>
    </row>
    <row r="6" spans="1:15" ht="18" hidden="1" customHeight="1">
      <c r="A6" s="4" t="s">
        <v>47</v>
      </c>
      <c r="B6" s="5" t="s">
        <v>48</v>
      </c>
      <c r="C6" s="6" t="s">
        <v>49</v>
      </c>
      <c r="D6" s="7" t="s">
        <v>50</v>
      </c>
      <c r="E6" s="7" t="s">
        <v>51</v>
      </c>
      <c r="F6" s="8">
        <v>0.05</v>
      </c>
      <c r="G6" s="8">
        <v>0.05</v>
      </c>
      <c r="H6" s="8">
        <v>0.05</v>
      </c>
      <c r="I6" s="19">
        <v>0.05</v>
      </c>
      <c r="J6" s="8">
        <v>0.05</v>
      </c>
      <c r="K6" s="8">
        <v>0.05</v>
      </c>
      <c r="L6" s="8">
        <v>0.05</v>
      </c>
      <c r="M6" s="19">
        <v>0.05</v>
      </c>
      <c r="N6" s="13">
        <f t="shared" si="0"/>
        <v>1</v>
      </c>
      <c r="O6" s="14" t="e">
        <f t="shared" si="1"/>
        <v>#DIV/0!</v>
      </c>
    </row>
    <row r="7" spans="1:15" ht="18" hidden="1" customHeight="1">
      <c r="A7" s="4" t="s">
        <v>62</v>
      </c>
      <c r="B7" s="5" t="s">
        <v>63</v>
      </c>
      <c r="C7" s="6" t="s">
        <v>64</v>
      </c>
      <c r="D7" s="7" t="s">
        <v>65</v>
      </c>
      <c r="E7" s="7" t="s">
        <v>66</v>
      </c>
      <c r="F7" s="8">
        <v>0.05</v>
      </c>
      <c r="G7" s="8">
        <v>0.05</v>
      </c>
      <c r="H7" s="8">
        <v>0.05</v>
      </c>
      <c r="I7" s="19">
        <v>0.05</v>
      </c>
      <c r="J7" s="8">
        <v>0.05</v>
      </c>
      <c r="K7" s="8">
        <v>0.05</v>
      </c>
      <c r="L7" s="8">
        <v>0.05</v>
      </c>
      <c r="M7" s="19">
        <v>0.05</v>
      </c>
      <c r="N7" s="13">
        <f t="shared" si="0"/>
        <v>1</v>
      </c>
      <c r="O7" s="14" t="e">
        <f t="shared" si="1"/>
        <v>#DIV/0!</v>
      </c>
    </row>
    <row r="8" spans="1:15" ht="18" hidden="1" customHeight="1">
      <c r="A8" s="4" t="s">
        <v>77</v>
      </c>
      <c r="B8" s="5" t="s">
        <v>78</v>
      </c>
      <c r="C8" s="6" t="s">
        <v>79</v>
      </c>
      <c r="D8" s="7" t="s">
        <v>80</v>
      </c>
      <c r="E8" s="7" t="s">
        <v>81</v>
      </c>
      <c r="F8" s="8">
        <v>0.05</v>
      </c>
      <c r="G8" s="8">
        <v>0.05</v>
      </c>
      <c r="H8" s="8">
        <v>0.05</v>
      </c>
      <c r="I8" s="19">
        <v>0.05</v>
      </c>
      <c r="J8" s="8">
        <v>0.05</v>
      </c>
      <c r="K8" s="8">
        <v>0.05</v>
      </c>
      <c r="L8" s="8">
        <v>0.05</v>
      </c>
      <c r="M8" s="19">
        <v>0.05</v>
      </c>
      <c r="N8" s="13">
        <f t="shared" si="0"/>
        <v>1</v>
      </c>
      <c r="O8" s="14" t="e">
        <f t="shared" si="1"/>
        <v>#DIV/0!</v>
      </c>
    </row>
    <row r="9" spans="1:15" ht="18" hidden="1" customHeight="1">
      <c r="A9" s="4" t="s">
        <v>100</v>
      </c>
      <c r="B9" s="5" t="s">
        <v>101</v>
      </c>
      <c r="C9" s="6" t="s">
        <v>102</v>
      </c>
      <c r="D9" s="7" t="s">
        <v>103</v>
      </c>
      <c r="E9" s="7" t="s">
        <v>104</v>
      </c>
      <c r="F9" s="8">
        <v>0.05</v>
      </c>
      <c r="G9" s="8">
        <v>0.05</v>
      </c>
      <c r="H9" s="8">
        <v>0.05</v>
      </c>
      <c r="I9" s="19">
        <v>0.05</v>
      </c>
      <c r="J9" s="8">
        <v>0.05</v>
      </c>
      <c r="K9" s="8">
        <v>0.05</v>
      </c>
      <c r="L9" s="8">
        <v>0.05</v>
      </c>
      <c r="M9" s="19">
        <v>0.05</v>
      </c>
      <c r="N9" s="13">
        <f t="shared" si="0"/>
        <v>1</v>
      </c>
      <c r="O9" s="14" t="e">
        <f t="shared" si="1"/>
        <v>#DIV/0!</v>
      </c>
    </row>
    <row r="10" spans="1:15" ht="18" hidden="1" customHeight="1">
      <c r="A10" s="4" t="s">
        <v>110</v>
      </c>
      <c r="B10" s="5" t="s">
        <v>111</v>
      </c>
      <c r="C10" s="6" t="s">
        <v>112</v>
      </c>
      <c r="D10" s="7" t="s">
        <v>113</v>
      </c>
      <c r="E10" s="7" t="s">
        <v>114</v>
      </c>
      <c r="F10" s="8">
        <v>0.05</v>
      </c>
      <c r="G10" s="8">
        <v>0.05</v>
      </c>
      <c r="H10" s="8">
        <v>0.05</v>
      </c>
      <c r="I10" s="19">
        <v>0.05</v>
      </c>
      <c r="J10" s="8">
        <v>0.05</v>
      </c>
      <c r="K10" s="8">
        <v>0.05</v>
      </c>
      <c r="L10" s="8">
        <v>0.05</v>
      </c>
      <c r="M10" s="19">
        <v>0.05</v>
      </c>
      <c r="N10" s="13">
        <f t="shared" si="0"/>
        <v>1</v>
      </c>
      <c r="O10" s="14" t="e">
        <f t="shared" si="1"/>
        <v>#DIV/0!</v>
      </c>
    </row>
    <row r="11" spans="1:15" ht="18" hidden="1" customHeight="1">
      <c r="A11" s="4" t="s">
        <v>115</v>
      </c>
      <c r="B11" s="5" t="s">
        <v>116</v>
      </c>
      <c r="C11" s="6" t="s">
        <v>117</v>
      </c>
      <c r="D11" s="7" t="s">
        <v>118</v>
      </c>
      <c r="E11" s="7" t="s">
        <v>119</v>
      </c>
      <c r="F11" s="11">
        <v>2.859384667</v>
      </c>
      <c r="G11" s="8">
        <v>0.05</v>
      </c>
      <c r="H11" s="11">
        <v>0.41500669400000001</v>
      </c>
      <c r="I11" s="21">
        <v>4.4754592449999997</v>
      </c>
      <c r="J11" s="8">
        <v>0.05</v>
      </c>
      <c r="K11" s="8">
        <v>0.05</v>
      </c>
      <c r="L11" s="8">
        <v>0.05</v>
      </c>
      <c r="M11" s="19">
        <v>0.05</v>
      </c>
      <c r="N11" s="13">
        <f t="shared" si="0"/>
        <v>2.5641516754968476E-2</v>
      </c>
      <c r="O11" s="14">
        <f t="shared" si="1"/>
        <v>0.11968870077962282</v>
      </c>
    </row>
    <row r="12" spans="1:15" ht="18" customHeight="1">
      <c r="A12" s="4" t="s">
        <v>321</v>
      </c>
      <c r="B12" s="5" t="s">
        <v>322</v>
      </c>
      <c r="C12" s="6" t="s">
        <v>322</v>
      </c>
      <c r="D12" s="7" t="s">
        <v>323</v>
      </c>
      <c r="E12" s="7" t="s">
        <v>496</v>
      </c>
      <c r="F12" s="10">
        <v>322.15757610000003</v>
      </c>
      <c r="G12" s="10">
        <v>116.7346326</v>
      </c>
      <c r="H12" s="10">
        <v>153.73658119999999</v>
      </c>
      <c r="I12" s="21">
        <v>7.5523581960000001</v>
      </c>
      <c r="J12" s="10">
        <v>7283.4682389999998</v>
      </c>
      <c r="K12" s="10">
        <v>6503.2346950000001</v>
      </c>
      <c r="L12" s="10">
        <v>6908.2310319999997</v>
      </c>
      <c r="M12" s="20">
        <v>7251.5298899999998</v>
      </c>
      <c r="N12" s="13">
        <f t="shared" si="0"/>
        <v>46.563381646785608</v>
      </c>
      <c r="O12" s="14">
        <f t="shared" si="1"/>
        <v>3.423311743483744E-8</v>
      </c>
    </row>
    <row r="13" spans="1:15" ht="18" customHeight="1">
      <c r="A13" s="4" t="s">
        <v>230</v>
      </c>
      <c r="B13" s="5" t="s">
        <v>231</v>
      </c>
      <c r="C13" s="6" t="s">
        <v>232</v>
      </c>
      <c r="D13" s="7" t="s">
        <v>233</v>
      </c>
      <c r="E13" s="7" t="s">
        <v>234</v>
      </c>
      <c r="F13" s="10">
        <v>158.4643307</v>
      </c>
      <c r="G13" s="10">
        <v>159.04634239999999</v>
      </c>
      <c r="H13" s="10">
        <v>149.6751161</v>
      </c>
      <c r="I13" s="20">
        <v>178.51787060000001</v>
      </c>
      <c r="J13" s="10">
        <v>4082.7886560000002</v>
      </c>
      <c r="K13" s="10">
        <v>4186.1109589999996</v>
      </c>
      <c r="L13" s="10">
        <v>4207.8490140000004</v>
      </c>
      <c r="M13" s="20">
        <v>4305.4029659999997</v>
      </c>
      <c r="N13" s="13">
        <f t="shared" si="0"/>
        <v>25.990485480906365</v>
      </c>
      <c r="O13" s="14">
        <f t="shared" si="1"/>
        <v>1.4940158258417565E-10</v>
      </c>
    </row>
    <row r="14" spans="1:15" ht="18" hidden="1" customHeight="1">
      <c r="A14" s="4" t="s">
        <v>222</v>
      </c>
      <c r="B14" s="5" t="s">
        <v>223</v>
      </c>
      <c r="C14" s="6" t="s">
        <v>223</v>
      </c>
      <c r="D14" s="7" t="s">
        <v>224</v>
      </c>
      <c r="E14" s="7" t="s">
        <v>225</v>
      </c>
      <c r="F14" s="8">
        <v>0.05</v>
      </c>
      <c r="G14" s="8">
        <v>0.05</v>
      </c>
      <c r="H14" s="8">
        <v>0.05</v>
      </c>
      <c r="I14" s="19">
        <v>0.05</v>
      </c>
      <c r="J14" s="8">
        <v>0.05</v>
      </c>
      <c r="K14" s="8">
        <v>0.05</v>
      </c>
      <c r="L14" s="8">
        <v>0.05</v>
      </c>
      <c r="M14" s="19">
        <v>0.05</v>
      </c>
      <c r="N14" s="13">
        <f t="shared" si="0"/>
        <v>1</v>
      </c>
      <c r="O14" s="14" t="e">
        <f t="shared" si="1"/>
        <v>#DIV/0!</v>
      </c>
    </row>
    <row r="15" spans="1:15" ht="18" hidden="1" customHeight="1">
      <c r="A15" s="4" t="s">
        <v>235</v>
      </c>
      <c r="B15" s="5" t="s">
        <v>236</v>
      </c>
      <c r="C15" s="6" t="s">
        <v>236</v>
      </c>
      <c r="D15" s="7" t="s">
        <v>237</v>
      </c>
      <c r="E15" s="7" t="s">
        <v>238</v>
      </c>
      <c r="F15" s="8">
        <v>0.05</v>
      </c>
      <c r="G15" s="8">
        <v>0.05</v>
      </c>
      <c r="H15" s="8">
        <v>0.05</v>
      </c>
      <c r="I15" s="19">
        <v>0.05</v>
      </c>
      <c r="J15" s="8">
        <v>0.05</v>
      </c>
      <c r="K15" s="8">
        <v>0.05</v>
      </c>
      <c r="L15" s="8">
        <v>0.05</v>
      </c>
      <c r="M15" s="19">
        <v>0.05</v>
      </c>
      <c r="N15" s="13">
        <f t="shared" si="0"/>
        <v>1</v>
      </c>
      <c r="O15" s="14" t="e">
        <f t="shared" si="1"/>
        <v>#DIV/0!</v>
      </c>
    </row>
    <row r="16" spans="1:15" ht="18" hidden="1" customHeight="1">
      <c r="A16" s="4" t="s">
        <v>251</v>
      </c>
      <c r="B16" s="5" t="s">
        <v>252</v>
      </c>
      <c r="C16" s="6" t="s">
        <v>252</v>
      </c>
      <c r="D16" s="7" t="s">
        <v>253</v>
      </c>
      <c r="E16" s="7" t="s">
        <v>254</v>
      </c>
      <c r="F16" s="8">
        <v>0.05</v>
      </c>
      <c r="G16" s="8">
        <v>0.05</v>
      </c>
      <c r="H16" s="8">
        <v>0.05</v>
      </c>
      <c r="I16" s="19">
        <v>0.05</v>
      </c>
      <c r="J16" s="8">
        <v>0.05</v>
      </c>
      <c r="K16" s="8">
        <v>0.05</v>
      </c>
      <c r="L16" s="10">
        <v>21.465873129999999</v>
      </c>
      <c r="M16" s="19">
        <v>0.05</v>
      </c>
      <c r="N16" s="13">
        <f t="shared" si="0"/>
        <v>108.07936565</v>
      </c>
      <c r="O16" s="14">
        <f t="shared" si="1"/>
        <v>0.35591768374958205</v>
      </c>
    </row>
    <row r="17" spans="1:15" ht="18" customHeight="1">
      <c r="A17" s="4" t="s">
        <v>312</v>
      </c>
      <c r="B17" s="5" t="s">
        <v>308</v>
      </c>
      <c r="C17" s="6" t="s">
        <v>309</v>
      </c>
      <c r="D17" s="7" t="s">
        <v>310</v>
      </c>
      <c r="E17" s="7" t="s">
        <v>311</v>
      </c>
      <c r="F17" s="10">
        <v>321.25080439999999</v>
      </c>
      <c r="G17" s="10">
        <v>348.27586100000002</v>
      </c>
      <c r="H17" s="10">
        <v>291.76914649999998</v>
      </c>
      <c r="I17" s="20">
        <v>348.65610379999998</v>
      </c>
      <c r="J17" s="10">
        <v>2952.4381640000001</v>
      </c>
      <c r="K17" s="10">
        <v>2553.545623</v>
      </c>
      <c r="L17" s="10">
        <v>2531.0556780000002</v>
      </c>
      <c r="M17" s="20">
        <v>2599.1382370000001</v>
      </c>
      <c r="N17" s="13">
        <f t="shared" si="0"/>
        <v>8.1195176513913019</v>
      </c>
      <c r="O17" s="14">
        <f t="shared" si="1"/>
        <v>4.0194895169788985E-7</v>
      </c>
    </row>
    <row r="18" spans="1:15" ht="18" customHeight="1">
      <c r="A18" s="4" t="s">
        <v>43</v>
      </c>
      <c r="B18" s="5" t="s">
        <v>44</v>
      </c>
      <c r="C18" s="6" t="s">
        <v>44</v>
      </c>
      <c r="D18" s="7" t="s">
        <v>45</v>
      </c>
      <c r="E18" s="7" t="s">
        <v>46</v>
      </c>
      <c r="F18" s="10">
        <v>25.617394449999999</v>
      </c>
      <c r="G18" s="10">
        <v>29.831354260000001</v>
      </c>
      <c r="H18" s="10">
        <v>30.43885496</v>
      </c>
      <c r="I18" s="20">
        <v>30.517289259999998</v>
      </c>
      <c r="J18" s="10">
        <v>108.8502692</v>
      </c>
      <c r="K18" s="10">
        <v>161.74425909999999</v>
      </c>
      <c r="L18" s="10">
        <v>250.43916200000001</v>
      </c>
      <c r="M18" s="20">
        <v>325.86317550000001</v>
      </c>
      <c r="N18" s="13">
        <f t="shared" si="0"/>
        <v>7.2754404431202113</v>
      </c>
      <c r="O18" s="14">
        <f t="shared" si="1"/>
        <v>8.9020456209597063E-3</v>
      </c>
    </row>
    <row r="19" spans="1:15" ht="18" customHeight="1">
      <c r="A19" s="4" t="s">
        <v>199</v>
      </c>
      <c r="B19" s="5" t="s">
        <v>200</v>
      </c>
      <c r="C19" s="6" t="s">
        <v>200</v>
      </c>
      <c r="D19" s="7" t="s">
        <v>201</v>
      </c>
      <c r="E19" s="7" t="s">
        <v>202</v>
      </c>
      <c r="F19" s="10">
        <v>274.35962430000001</v>
      </c>
      <c r="G19" s="10">
        <v>247.75282200000001</v>
      </c>
      <c r="H19" s="10">
        <v>237.76489430000001</v>
      </c>
      <c r="I19" s="20">
        <v>193.53430030000001</v>
      </c>
      <c r="J19" s="10">
        <v>971.32509730000004</v>
      </c>
      <c r="K19" s="10">
        <v>1394.4564600000001</v>
      </c>
      <c r="L19" s="10">
        <v>1906.4272350000001</v>
      </c>
      <c r="M19" s="20">
        <v>2149.5426130000001</v>
      </c>
      <c r="N19" s="13">
        <f t="shared" si="0"/>
        <v>6.7355496092307039</v>
      </c>
      <c r="O19" s="14">
        <f t="shared" si="1"/>
        <v>2.0594838091189038E-3</v>
      </c>
    </row>
    <row r="20" spans="1:15" ht="18" customHeight="1">
      <c r="A20" s="4" t="s">
        <v>195</v>
      </c>
      <c r="B20" s="5" t="s">
        <v>196</v>
      </c>
      <c r="C20" s="6" t="s">
        <v>196</v>
      </c>
      <c r="D20" s="7" t="s">
        <v>197</v>
      </c>
      <c r="E20" s="7" t="s">
        <v>198</v>
      </c>
      <c r="F20" s="10">
        <v>56.723552980000001</v>
      </c>
      <c r="G20" s="10">
        <v>48.331618349999999</v>
      </c>
      <c r="H20" s="10">
        <v>50.126003879999999</v>
      </c>
      <c r="I20" s="20">
        <v>46.860203220000002</v>
      </c>
      <c r="J20" s="10">
        <v>220.38821010000001</v>
      </c>
      <c r="K20" s="10">
        <v>274.8938564</v>
      </c>
      <c r="L20" s="10">
        <v>377.01169420000002</v>
      </c>
      <c r="M20" s="20">
        <v>407.70951730000002</v>
      </c>
      <c r="N20" s="13">
        <f t="shared" si="0"/>
        <v>6.3353521340356265</v>
      </c>
      <c r="O20" s="14">
        <f t="shared" si="1"/>
        <v>8.3879963023988284E-4</v>
      </c>
    </row>
    <row r="21" spans="1:15" ht="18" customHeight="1">
      <c r="A21" s="4" t="s">
        <v>21</v>
      </c>
      <c r="B21" s="5" t="s">
        <v>22</v>
      </c>
      <c r="C21" s="6" t="s">
        <v>22</v>
      </c>
      <c r="D21" s="7" t="s">
        <v>23</v>
      </c>
      <c r="E21" s="7" t="s">
        <v>24</v>
      </c>
      <c r="F21" s="11">
        <v>3.417215933</v>
      </c>
      <c r="G21" s="11">
        <v>4.3333132589999996</v>
      </c>
      <c r="H21" s="11">
        <v>5.5503207129999996</v>
      </c>
      <c r="I21" s="21">
        <v>3.12215138</v>
      </c>
      <c r="J21" s="10">
        <v>21.538272899999999</v>
      </c>
      <c r="K21" s="10">
        <v>18.83836904</v>
      </c>
      <c r="L21" s="10">
        <v>16.508656760000001</v>
      </c>
      <c r="M21" s="20">
        <v>19.153127099999999</v>
      </c>
      <c r="N21" s="13">
        <f t="shared" si="0"/>
        <v>4.6299957285791571</v>
      </c>
      <c r="O21" s="14">
        <f t="shared" si="1"/>
        <v>1.3989444637260204E-5</v>
      </c>
    </row>
    <row r="22" spans="1:15" ht="18" customHeight="1">
      <c r="A22" s="4" t="s">
        <v>255</v>
      </c>
      <c r="B22" s="5" t="s">
        <v>256</v>
      </c>
      <c r="C22" s="6" t="s">
        <v>256</v>
      </c>
      <c r="D22" s="7" t="s">
        <v>257</v>
      </c>
      <c r="E22" s="7" t="s">
        <v>258</v>
      </c>
      <c r="F22" s="10">
        <v>83.961978569999999</v>
      </c>
      <c r="G22" s="10">
        <v>97.377442740000006</v>
      </c>
      <c r="H22" s="10">
        <v>113.99547560000001</v>
      </c>
      <c r="I22" s="20">
        <v>116.7542619</v>
      </c>
      <c r="J22" s="10">
        <v>456.1532229</v>
      </c>
      <c r="K22" s="10">
        <v>404.91529759999997</v>
      </c>
      <c r="L22" s="10">
        <v>447.73964949999998</v>
      </c>
      <c r="M22" s="20">
        <v>542.86158390000003</v>
      </c>
      <c r="N22" s="13">
        <f t="shared" si="0"/>
        <v>4.4933716753119937</v>
      </c>
      <c r="O22" s="14">
        <f t="shared" si="1"/>
        <v>1.9992344709192364E-5</v>
      </c>
    </row>
    <row r="23" spans="1:15" ht="18" hidden="1" customHeight="1">
      <c r="A23" s="4" t="s">
        <v>283</v>
      </c>
      <c r="B23" s="5" t="s">
        <v>284</v>
      </c>
      <c r="C23" s="6" t="s">
        <v>284</v>
      </c>
      <c r="D23" s="7" t="s">
        <v>285</v>
      </c>
      <c r="E23" s="7" t="s">
        <v>286</v>
      </c>
      <c r="F23" s="8">
        <v>0.05</v>
      </c>
      <c r="G23" s="8">
        <v>0.05</v>
      </c>
      <c r="H23" s="8">
        <v>0.05</v>
      </c>
      <c r="I23" s="19">
        <v>0.05</v>
      </c>
      <c r="J23" s="8">
        <v>0.05</v>
      </c>
      <c r="K23" s="8">
        <v>0.05</v>
      </c>
      <c r="L23" s="8">
        <v>0.05</v>
      </c>
      <c r="M23" s="19">
        <v>0.05</v>
      </c>
      <c r="N23" s="13">
        <f t="shared" si="0"/>
        <v>1</v>
      </c>
      <c r="O23" s="14" t="e">
        <f t="shared" si="1"/>
        <v>#DIV/0!</v>
      </c>
    </row>
    <row r="24" spans="1:15" ht="18" customHeight="1">
      <c r="A24" s="4" t="s">
        <v>449</v>
      </c>
      <c r="B24" s="5" t="s">
        <v>450</v>
      </c>
      <c r="C24" s="6" t="s">
        <v>450</v>
      </c>
      <c r="D24" s="7" t="s">
        <v>451</v>
      </c>
      <c r="E24" s="7" t="s">
        <v>452</v>
      </c>
      <c r="F24" s="10">
        <v>213.95205709999999</v>
      </c>
      <c r="G24" s="10">
        <v>198.65595210000001</v>
      </c>
      <c r="H24" s="10">
        <v>206.57908810000001</v>
      </c>
      <c r="I24" s="20">
        <v>199.1786396</v>
      </c>
      <c r="J24" s="10">
        <v>541.51869429999999</v>
      </c>
      <c r="K24" s="10">
        <v>501.82583069999998</v>
      </c>
      <c r="L24" s="10">
        <v>586.94177660000003</v>
      </c>
      <c r="M24" s="20">
        <v>520.73853770000005</v>
      </c>
      <c r="N24" s="13">
        <f t="shared" si="0"/>
        <v>2.6284395134236225</v>
      </c>
      <c r="O24" s="14">
        <f t="shared" si="1"/>
        <v>1.9724896196229926E-6</v>
      </c>
    </row>
    <row r="25" spans="1:15" ht="18" hidden="1" customHeight="1">
      <c r="A25" s="4" t="s">
        <v>295</v>
      </c>
      <c r="B25" s="5" t="s">
        <v>301</v>
      </c>
      <c r="C25" s="6" t="s">
        <v>301</v>
      </c>
      <c r="D25" s="7" t="s">
        <v>302</v>
      </c>
      <c r="E25" s="7" t="s">
        <v>303</v>
      </c>
      <c r="F25" s="8">
        <v>0.05</v>
      </c>
      <c r="G25" s="8">
        <v>0.05</v>
      </c>
      <c r="H25" s="8">
        <v>0.05</v>
      </c>
      <c r="I25" s="19">
        <v>0.05</v>
      </c>
      <c r="J25" s="8">
        <v>0.05</v>
      </c>
      <c r="K25" s="8">
        <v>0.05</v>
      </c>
      <c r="L25" s="8">
        <v>0.05</v>
      </c>
      <c r="M25" s="19">
        <v>0.05</v>
      </c>
      <c r="N25" s="13">
        <f t="shared" si="0"/>
        <v>1</v>
      </c>
      <c r="O25" s="14" t="e">
        <f t="shared" si="1"/>
        <v>#DIV/0!</v>
      </c>
    </row>
    <row r="26" spans="1:15" ht="18" hidden="1" customHeight="1">
      <c r="A26" s="4" t="s">
        <v>307</v>
      </c>
      <c r="B26" s="9" t="s">
        <v>313</v>
      </c>
      <c r="C26" s="6" t="s">
        <v>314</v>
      </c>
      <c r="D26" s="7" t="s">
        <v>315</v>
      </c>
      <c r="E26" s="7" t="s">
        <v>316</v>
      </c>
      <c r="F26" s="8">
        <v>0.05</v>
      </c>
      <c r="G26" s="8">
        <v>0.05</v>
      </c>
      <c r="H26" s="8">
        <v>0.05</v>
      </c>
      <c r="I26" s="19">
        <v>0.05</v>
      </c>
      <c r="J26" s="8">
        <v>0.05</v>
      </c>
      <c r="K26" s="8">
        <v>0.05</v>
      </c>
      <c r="L26" s="8">
        <v>0.05</v>
      </c>
      <c r="M26" s="19">
        <v>0.05</v>
      </c>
      <c r="N26" s="13">
        <f t="shared" si="0"/>
        <v>1</v>
      </c>
      <c r="O26" s="14" t="e">
        <f t="shared" si="1"/>
        <v>#DIV/0!</v>
      </c>
    </row>
    <row r="27" spans="1:15" ht="18" hidden="1" customHeight="1">
      <c r="A27" s="4" t="s">
        <v>317</v>
      </c>
      <c r="B27" s="5" t="s">
        <v>318</v>
      </c>
      <c r="C27" s="6" t="s">
        <v>318</v>
      </c>
      <c r="D27" s="7" t="s">
        <v>319</v>
      </c>
      <c r="E27" s="7" t="s">
        <v>320</v>
      </c>
      <c r="F27" s="8">
        <v>0.05</v>
      </c>
      <c r="G27" s="8">
        <v>0.05</v>
      </c>
      <c r="H27" s="8">
        <v>0.05</v>
      </c>
      <c r="I27" s="19">
        <v>0.05</v>
      </c>
      <c r="J27" s="8">
        <v>0.05</v>
      </c>
      <c r="K27" s="8">
        <v>0.05</v>
      </c>
      <c r="L27" s="8">
        <v>0.05</v>
      </c>
      <c r="M27" s="19">
        <v>0.05</v>
      </c>
      <c r="N27" s="13">
        <f t="shared" si="0"/>
        <v>1</v>
      </c>
      <c r="O27" s="14" t="e">
        <f t="shared" si="1"/>
        <v>#DIV/0!</v>
      </c>
    </row>
    <row r="28" spans="1:15" ht="18" hidden="1" customHeight="1">
      <c r="A28" s="4" t="s">
        <v>324</v>
      </c>
      <c r="B28" s="5" t="s">
        <v>325</v>
      </c>
      <c r="C28" s="6" t="s">
        <v>325</v>
      </c>
      <c r="D28" s="7" t="s">
        <v>326</v>
      </c>
      <c r="E28" s="7" t="s">
        <v>327</v>
      </c>
      <c r="F28" s="8">
        <v>0.05</v>
      </c>
      <c r="G28" s="8">
        <v>0.05</v>
      </c>
      <c r="H28" s="8">
        <v>0.05</v>
      </c>
      <c r="I28" s="19">
        <v>0.05</v>
      </c>
      <c r="J28" s="8">
        <v>0.05</v>
      </c>
      <c r="K28" s="8">
        <v>0.05</v>
      </c>
      <c r="L28" s="8">
        <v>0.05</v>
      </c>
      <c r="M28" s="19">
        <v>0.05</v>
      </c>
      <c r="N28" s="13">
        <f t="shared" si="0"/>
        <v>1</v>
      </c>
      <c r="O28" s="14" t="e">
        <f t="shared" si="1"/>
        <v>#DIV/0!</v>
      </c>
    </row>
    <row r="29" spans="1:15" ht="18" customHeight="1">
      <c r="A29" s="4" t="s">
        <v>152</v>
      </c>
      <c r="B29" s="5" t="s">
        <v>153</v>
      </c>
      <c r="C29" s="6" t="s">
        <v>153</v>
      </c>
      <c r="D29" s="7" t="s">
        <v>154</v>
      </c>
      <c r="E29" s="7" t="s">
        <v>155</v>
      </c>
      <c r="F29" s="11">
        <v>7.4940117160000002</v>
      </c>
      <c r="G29" s="11">
        <v>6.5447552240000002</v>
      </c>
      <c r="H29" s="11">
        <v>7.6548229340000002</v>
      </c>
      <c r="I29" s="21">
        <v>6.9252561500000001</v>
      </c>
      <c r="J29" s="10">
        <v>14.60145382</v>
      </c>
      <c r="K29" s="10">
        <v>14.343730989999999</v>
      </c>
      <c r="L29" s="10">
        <v>19.429074579999998</v>
      </c>
      <c r="M29" s="20">
        <v>21.87894661</v>
      </c>
      <c r="N29" s="13">
        <f t="shared" si="0"/>
        <v>2.4547882168653863</v>
      </c>
      <c r="O29" s="14">
        <f t="shared" si="1"/>
        <v>1.4309570548513616E-3</v>
      </c>
    </row>
    <row r="30" spans="1:15" ht="18" customHeight="1">
      <c r="A30" s="4" t="s">
        <v>87</v>
      </c>
      <c r="B30" s="5" t="s">
        <v>88</v>
      </c>
      <c r="C30" s="6" t="s">
        <v>88</v>
      </c>
      <c r="D30" s="7" t="s">
        <v>89</v>
      </c>
      <c r="E30" s="7" t="s">
        <v>90</v>
      </c>
      <c r="F30" s="11">
        <v>1.349618628</v>
      </c>
      <c r="G30" s="11">
        <v>1.0551355179999999</v>
      </c>
      <c r="H30" s="11">
        <v>1.4019027419999999</v>
      </c>
      <c r="I30" s="21">
        <v>1.248705891</v>
      </c>
      <c r="J30" s="11">
        <v>2.808354724</v>
      </c>
      <c r="K30" s="11">
        <v>2.59003184</v>
      </c>
      <c r="L30" s="11">
        <v>2.5089693909999999</v>
      </c>
      <c r="M30" s="21">
        <v>3.6881202960000001</v>
      </c>
      <c r="N30" s="13">
        <f t="shared" si="0"/>
        <v>2.293698149451838</v>
      </c>
      <c r="O30" s="14">
        <f t="shared" si="1"/>
        <v>1.1361054822547185E-3</v>
      </c>
    </row>
    <row r="31" spans="1:15" ht="18" hidden="1" customHeight="1">
      <c r="A31" s="4" t="s">
        <v>335</v>
      </c>
      <c r="B31" s="5" t="s">
        <v>336</v>
      </c>
      <c r="C31" s="6" t="s">
        <v>336</v>
      </c>
      <c r="D31" s="7" t="s">
        <v>337</v>
      </c>
      <c r="E31" s="7" t="s">
        <v>338</v>
      </c>
      <c r="F31" s="8">
        <v>0.05</v>
      </c>
      <c r="G31" s="8">
        <v>0.05</v>
      </c>
      <c r="H31" s="8">
        <v>0.05</v>
      </c>
      <c r="I31" s="19">
        <v>0.05</v>
      </c>
      <c r="J31" s="8">
        <v>0.05</v>
      </c>
      <c r="K31" s="8">
        <v>0.05</v>
      </c>
      <c r="L31" s="8">
        <v>0.05</v>
      </c>
      <c r="M31" s="19">
        <v>0.05</v>
      </c>
      <c r="N31" s="13">
        <f t="shared" si="0"/>
        <v>1</v>
      </c>
      <c r="O31" s="14" t="e">
        <f t="shared" si="1"/>
        <v>#DIV/0!</v>
      </c>
    </row>
    <row r="32" spans="1:15" ht="18" hidden="1" customHeight="1">
      <c r="A32" s="4" t="s">
        <v>339</v>
      </c>
      <c r="B32" s="5" t="s">
        <v>340</v>
      </c>
      <c r="C32" s="6" t="s">
        <v>341</v>
      </c>
      <c r="D32" s="7" t="s">
        <v>342</v>
      </c>
      <c r="E32" s="7" t="s">
        <v>343</v>
      </c>
      <c r="F32" s="8">
        <v>0.05</v>
      </c>
      <c r="G32" s="8">
        <v>0.05</v>
      </c>
      <c r="H32" s="8">
        <v>0.05</v>
      </c>
      <c r="I32" s="19">
        <v>0.05</v>
      </c>
      <c r="J32" s="8">
        <v>0.05</v>
      </c>
      <c r="K32" s="8">
        <v>0.05</v>
      </c>
      <c r="L32" s="8">
        <v>0.05</v>
      </c>
      <c r="M32" s="19">
        <v>0.05</v>
      </c>
      <c r="N32" s="13">
        <f t="shared" si="0"/>
        <v>1</v>
      </c>
      <c r="O32" s="14" t="e">
        <f t="shared" si="1"/>
        <v>#DIV/0!</v>
      </c>
    </row>
    <row r="33" spans="1:15" ht="18" hidden="1" customHeight="1">
      <c r="A33" s="4" t="s">
        <v>348</v>
      </c>
      <c r="B33" s="5" t="s">
        <v>349</v>
      </c>
      <c r="C33" s="6" t="s">
        <v>349</v>
      </c>
      <c r="D33" s="7" t="s">
        <v>350</v>
      </c>
      <c r="E33" s="7" t="s">
        <v>351</v>
      </c>
      <c r="F33" s="8">
        <v>0.05</v>
      </c>
      <c r="G33" s="8">
        <v>0.05</v>
      </c>
      <c r="H33" s="8">
        <v>0.05</v>
      </c>
      <c r="I33" s="19">
        <v>0.05</v>
      </c>
      <c r="J33" s="8">
        <v>0.05</v>
      </c>
      <c r="K33" s="8">
        <v>0.05</v>
      </c>
      <c r="L33" s="8">
        <v>0.05</v>
      </c>
      <c r="M33" s="19">
        <v>0.05</v>
      </c>
      <c r="N33" s="13">
        <f t="shared" si="0"/>
        <v>1</v>
      </c>
      <c r="O33" s="14" t="e">
        <f t="shared" si="1"/>
        <v>#DIV/0!</v>
      </c>
    </row>
    <row r="34" spans="1:15" ht="18" hidden="1" customHeight="1">
      <c r="A34" s="4" t="s">
        <v>352</v>
      </c>
      <c r="B34" s="5" t="s">
        <v>353</v>
      </c>
      <c r="C34" s="6" t="s">
        <v>353</v>
      </c>
      <c r="D34" s="7" t="s">
        <v>354</v>
      </c>
      <c r="E34" s="7" t="s">
        <v>355</v>
      </c>
      <c r="F34" s="8">
        <v>0.05</v>
      </c>
      <c r="G34" s="8">
        <v>0.05</v>
      </c>
      <c r="H34" s="8">
        <v>0.05</v>
      </c>
      <c r="I34" s="19">
        <v>0.05</v>
      </c>
      <c r="J34" s="8">
        <v>0.05</v>
      </c>
      <c r="K34" s="8">
        <v>0.05</v>
      </c>
      <c r="L34" s="8">
        <v>0.05</v>
      </c>
      <c r="M34" s="19">
        <v>0.05</v>
      </c>
      <c r="N34" s="13">
        <f t="shared" si="0"/>
        <v>1</v>
      </c>
      <c r="O34" s="14" t="e">
        <f t="shared" si="1"/>
        <v>#DIV/0!</v>
      </c>
    </row>
    <row r="35" spans="1:15" ht="18" hidden="1" customHeight="1">
      <c r="A35" s="4" t="s">
        <v>378</v>
      </c>
      <c r="B35" s="5" t="s">
        <v>379</v>
      </c>
      <c r="C35" s="6" t="s">
        <v>379</v>
      </c>
      <c r="D35" s="7" t="s">
        <v>380</v>
      </c>
      <c r="E35" s="7" t="s">
        <v>495</v>
      </c>
      <c r="F35" s="8">
        <v>0.05</v>
      </c>
      <c r="G35" s="8">
        <v>0.05</v>
      </c>
      <c r="H35" s="8">
        <v>0.05</v>
      </c>
      <c r="I35" s="19">
        <v>0.05</v>
      </c>
      <c r="J35" s="8">
        <v>0.05</v>
      </c>
      <c r="K35" s="8">
        <v>0.05</v>
      </c>
      <c r="L35" s="8">
        <v>0.05</v>
      </c>
      <c r="M35" s="19">
        <v>0.05</v>
      </c>
      <c r="N35" s="13">
        <f t="shared" si="0"/>
        <v>1</v>
      </c>
      <c r="O35" s="14" t="e">
        <f t="shared" si="1"/>
        <v>#DIV/0!</v>
      </c>
    </row>
    <row r="36" spans="1:15" ht="18" hidden="1" customHeight="1">
      <c r="A36" s="4" t="s">
        <v>384</v>
      </c>
      <c r="B36" s="5" t="s">
        <v>385</v>
      </c>
      <c r="C36" s="6" t="s">
        <v>385</v>
      </c>
      <c r="D36" s="7" t="s">
        <v>386</v>
      </c>
      <c r="E36" s="7" t="s">
        <v>387</v>
      </c>
      <c r="F36" s="8">
        <v>0.05</v>
      </c>
      <c r="G36" s="11">
        <v>2.6260005710000001</v>
      </c>
      <c r="H36" s="8">
        <v>0.05</v>
      </c>
      <c r="I36" s="19">
        <v>0.05</v>
      </c>
      <c r="J36" s="8">
        <v>0.05</v>
      </c>
      <c r="K36" s="8">
        <v>0.05</v>
      </c>
      <c r="L36" s="8">
        <v>0.05</v>
      </c>
      <c r="M36" s="19">
        <v>0.05</v>
      </c>
      <c r="N36" s="13">
        <f t="shared" ref="N36:N67" si="2">AVERAGE(J36:M36)/AVERAGE(F36:I36)</f>
        <v>7.2046094690806903E-2</v>
      </c>
      <c r="O36" s="14">
        <f t="shared" ref="O36:O67" si="3">TTEST(F36:I36,J36:M36,2,2)</f>
        <v>0.35591768374958216</v>
      </c>
    </row>
    <row r="37" spans="1:15" ht="18" hidden="1" customHeight="1">
      <c r="A37" s="4" t="s">
        <v>388</v>
      </c>
      <c r="B37" s="5" t="s">
        <v>389</v>
      </c>
      <c r="C37" s="6" t="s">
        <v>389</v>
      </c>
      <c r="D37" s="7" t="s">
        <v>390</v>
      </c>
      <c r="E37" s="7" t="s">
        <v>391</v>
      </c>
      <c r="F37" s="8">
        <v>0.05</v>
      </c>
      <c r="G37" s="8">
        <v>0.05</v>
      </c>
      <c r="H37" s="8">
        <v>0.05</v>
      </c>
      <c r="I37" s="19">
        <v>0.05</v>
      </c>
      <c r="J37" s="8">
        <v>0.05</v>
      </c>
      <c r="K37" s="8">
        <v>0.05</v>
      </c>
      <c r="L37" s="8">
        <v>0.05</v>
      </c>
      <c r="M37" s="19">
        <v>0.05</v>
      </c>
      <c r="N37" s="13">
        <f t="shared" si="2"/>
        <v>1</v>
      </c>
      <c r="O37" s="14" t="e">
        <f t="shared" si="3"/>
        <v>#DIV/0!</v>
      </c>
    </row>
    <row r="38" spans="1:15" ht="18" hidden="1" customHeight="1">
      <c r="A38" s="4" t="s">
        <v>392</v>
      </c>
      <c r="B38" s="5" t="s">
        <v>393</v>
      </c>
      <c r="C38" s="6" t="s">
        <v>393</v>
      </c>
      <c r="D38" s="7" t="s">
        <v>394</v>
      </c>
      <c r="E38" s="7" t="s">
        <v>395</v>
      </c>
      <c r="F38" s="8">
        <v>0.05</v>
      </c>
      <c r="G38" s="8">
        <v>0.05</v>
      </c>
      <c r="H38" s="8">
        <v>0.05</v>
      </c>
      <c r="I38" s="19">
        <v>0.05</v>
      </c>
      <c r="J38" s="8">
        <v>0.05</v>
      </c>
      <c r="K38" s="8">
        <v>0.05</v>
      </c>
      <c r="L38" s="8">
        <v>0.05</v>
      </c>
      <c r="M38" s="20">
        <v>15.411998840000001</v>
      </c>
      <c r="N38" s="13">
        <f t="shared" si="2"/>
        <v>77.809994200000006</v>
      </c>
      <c r="O38" s="14">
        <f t="shared" si="3"/>
        <v>0.35591768374958205</v>
      </c>
    </row>
    <row r="39" spans="1:15" ht="18" hidden="1" customHeight="1">
      <c r="A39" s="4" t="s">
        <v>403</v>
      </c>
      <c r="B39" s="5" t="s">
        <v>404</v>
      </c>
      <c r="C39" s="6" t="s">
        <v>404</v>
      </c>
      <c r="D39" s="7" t="s">
        <v>405</v>
      </c>
      <c r="E39" s="7" t="s">
        <v>499</v>
      </c>
      <c r="F39" s="8">
        <v>0.05</v>
      </c>
      <c r="G39" s="8">
        <v>0.05</v>
      </c>
      <c r="H39" s="8">
        <v>0.05</v>
      </c>
      <c r="I39" s="19">
        <v>0.05</v>
      </c>
      <c r="J39" s="8">
        <v>0.05</v>
      </c>
      <c r="K39" s="8">
        <v>0.05</v>
      </c>
      <c r="L39" s="8">
        <v>0.05</v>
      </c>
      <c r="M39" s="19">
        <v>0.05</v>
      </c>
      <c r="N39" s="13">
        <f t="shared" si="2"/>
        <v>1</v>
      </c>
      <c r="O39" s="14" t="e">
        <f t="shared" si="3"/>
        <v>#DIV/0!</v>
      </c>
    </row>
    <row r="40" spans="1:15" ht="18" hidden="1" customHeight="1">
      <c r="A40" s="4" t="s">
        <v>413</v>
      </c>
      <c r="B40" s="5" t="s">
        <v>414</v>
      </c>
      <c r="C40" s="6" t="s">
        <v>414</v>
      </c>
      <c r="D40" s="7" t="s">
        <v>415</v>
      </c>
      <c r="E40" s="7" t="s">
        <v>416</v>
      </c>
      <c r="F40" s="8">
        <v>0.05</v>
      </c>
      <c r="G40" s="8">
        <v>0.05</v>
      </c>
      <c r="H40" s="8">
        <v>0.05</v>
      </c>
      <c r="I40" s="19">
        <v>0.05</v>
      </c>
      <c r="J40" s="8">
        <v>0.05</v>
      </c>
      <c r="K40" s="8">
        <v>0.05</v>
      </c>
      <c r="L40" s="8">
        <v>0.05</v>
      </c>
      <c r="M40" s="19">
        <v>0.05</v>
      </c>
      <c r="N40" s="13">
        <f t="shared" si="2"/>
        <v>1</v>
      </c>
      <c r="O40" s="14" t="e">
        <f t="shared" si="3"/>
        <v>#DIV/0!</v>
      </c>
    </row>
    <row r="41" spans="1:15" ht="18" hidden="1" customHeight="1">
      <c r="A41" s="4" t="s">
        <v>421</v>
      </c>
      <c r="B41" s="5" t="s">
        <v>422</v>
      </c>
      <c r="C41" s="6" t="s">
        <v>422</v>
      </c>
      <c r="D41" s="7" t="s">
        <v>423</v>
      </c>
      <c r="E41" s="7" t="s">
        <v>424</v>
      </c>
      <c r="F41" s="8">
        <v>0.05</v>
      </c>
      <c r="G41" s="8">
        <v>0.05</v>
      </c>
      <c r="H41" s="8">
        <v>0.05</v>
      </c>
      <c r="I41" s="19">
        <v>0.05</v>
      </c>
      <c r="J41" s="8">
        <v>0.05</v>
      </c>
      <c r="K41" s="8">
        <v>0.05</v>
      </c>
      <c r="L41" s="8">
        <v>0.05</v>
      </c>
      <c r="M41" s="19">
        <v>0.05</v>
      </c>
      <c r="N41" s="13">
        <f t="shared" si="2"/>
        <v>1</v>
      </c>
      <c r="O41" s="14" t="e">
        <f t="shared" si="3"/>
        <v>#DIV/0!</v>
      </c>
    </row>
    <row r="42" spans="1:15" ht="18" customHeight="1">
      <c r="A42" s="4" t="s">
        <v>207</v>
      </c>
      <c r="B42" s="5" t="s">
        <v>208</v>
      </c>
      <c r="C42" s="6" t="s">
        <v>208</v>
      </c>
      <c r="D42" s="7" t="s">
        <v>209</v>
      </c>
      <c r="E42" s="7" t="s">
        <v>210</v>
      </c>
      <c r="F42" s="10">
        <v>292.2258946</v>
      </c>
      <c r="G42" s="10">
        <v>221.26111320000001</v>
      </c>
      <c r="H42" s="10">
        <v>215.89008569999999</v>
      </c>
      <c r="I42" s="20">
        <v>239.1999256</v>
      </c>
      <c r="J42" s="10">
        <v>437.1644129</v>
      </c>
      <c r="K42" s="10">
        <v>551.07930220000003</v>
      </c>
      <c r="L42" s="10">
        <v>569.9668064</v>
      </c>
      <c r="M42" s="20">
        <v>634.77450339999996</v>
      </c>
      <c r="N42" s="13">
        <f t="shared" si="2"/>
        <v>2.2641307626085512</v>
      </c>
      <c r="O42" s="14">
        <f t="shared" si="3"/>
        <v>4.7542016855574878E-4</v>
      </c>
    </row>
    <row r="43" spans="1:15" ht="18" hidden="1" customHeight="1">
      <c r="A43" s="4" t="s">
        <v>440</v>
      </c>
      <c r="B43" s="9" t="s">
        <v>441</v>
      </c>
      <c r="C43" s="6" t="s">
        <v>442</v>
      </c>
      <c r="D43" s="7" t="s">
        <v>443</v>
      </c>
      <c r="E43" s="7" t="s">
        <v>444</v>
      </c>
      <c r="F43" s="10">
        <v>29.063069209999998</v>
      </c>
      <c r="G43" s="8">
        <v>0.05</v>
      </c>
      <c r="H43" s="8">
        <v>0.05</v>
      </c>
      <c r="I43" s="20">
        <v>38.738121569999997</v>
      </c>
      <c r="J43" s="8">
        <v>0.05</v>
      </c>
      <c r="K43" s="8">
        <v>0.05</v>
      </c>
      <c r="L43" s="8">
        <v>0.05</v>
      </c>
      <c r="M43" s="19">
        <v>0.05</v>
      </c>
      <c r="N43" s="13">
        <f t="shared" si="2"/>
        <v>2.9454564449097873E-3</v>
      </c>
      <c r="O43" s="14">
        <f t="shared" si="3"/>
        <v>0.1404800345355586</v>
      </c>
    </row>
    <row r="44" spans="1:15" ht="18" customHeight="1">
      <c r="A44" s="4" t="s">
        <v>248</v>
      </c>
      <c r="B44" s="5" t="s">
        <v>249</v>
      </c>
      <c r="C44" s="6" t="s">
        <v>249</v>
      </c>
      <c r="D44" s="7" t="s">
        <v>250</v>
      </c>
      <c r="E44" s="7" t="s">
        <v>498</v>
      </c>
      <c r="F44" s="10">
        <v>21.08215006</v>
      </c>
      <c r="G44" s="10">
        <v>24.790009659999999</v>
      </c>
      <c r="H44" s="10">
        <v>22.816267320000001</v>
      </c>
      <c r="I44" s="20">
        <v>21.438364979999999</v>
      </c>
      <c r="J44" s="10">
        <v>42.551837620000001</v>
      </c>
      <c r="K44" s="10">
        <v>61.19130698</v>
      </c>
      <c r="L44" s="10">
        <v>50.617852460000002</v>
      </c>
      <c r="M44" s="20">
        <v>49.167157629999998</v>
      </c>
      <c r="N44" s="13">
        <f t="shared" si="2"/>
        <v>2.2582425284241241</v>
      </c>
      <c r="O44" s="14">
        <f t="shared" si="3"/>
        <v>3.6925443652179935E-4</v>
      </c>
    </row>
    <row r="45" spans="1:15" ht="18" hidden="1" customHeight="1">
      <c r="A45" s="4" t="s">
        <v>453</v>
      </c>
      <c r="B45" s="5" t="s">
        <v>454</v>
      </c>
      <c r="C45" s="6" t="s">
        <v>454</v>
      </c>
      <c r="D45" s="7" t="s">
        <v>455</v>
      </c>
      <c r="E45" s="7" t="s">
        <v>456</v>
      </c>
      <c r="F45" s="8">
        <v>0.05</v>
      </c>
      <c r="G45" s="8">
        <v>0.05</v>
      </c>
      <c r="H45" s="8">
        <v>0.05</v>
      </c>
      <c r="I45" s="19">
        <v>0.05</v>
      </c>
      <c r="J45" s="8">
        <v>0.05</v>
      </c>
      <c r="K45" s="8">
        <v>0.05</v>
      </c>
      <c r="L45" s="8">
        <v>0.05</v>
      </c>
      <c r="M45" s="19">
        <v>0.05</v>
      </c>
      <c r="N45" s="13">
        <f t="shared" si="2"/>
        <v>1</v>
      </c>
      <c r="O45" s="14" t="e">
        <f t="shared" si="3"/>
        <v>#DIV/0!</v>
      </c>
    </row>
    <row r="46" spans="1:15" ht="18" customHeight="1">
      <c r="A46" s="4" t="s">
        <v>91</v>
      </c>
      <c r="B46" s="5" t="s">
        <v>92</v>
      </c>
      <c r="C46" s="6" t="s">
        <v>93</v>
      </c>
      <c r="D46" s="7" t="s">
        <v>94</v>
      </c>
      <c r="E46" s="7" t="s">
        <v>95</v>
      </c>
      <c r="F46" s="11">
        <v>3.9005666689999998</v>
      </c>
      <c r="G46" s="10">
        <v>11.06271752</v>
      </c>
      <c r="H46" s="11">
        <v>9.6333082189999999</v>
      </c>
      <c r="I46" s="21">
        <v>2.933312414</v>
      </c>
      <c r="J46" s="10">
        <v>21.21352431</v>
      </c>
      <c r="K46" s="11">
        <v>9.1154347869999999</v>
      </c>
      <c r="L46" s="10">
        <v>15.262772930000001</v>
      </c>
      <c r="M46" s="20">
        <v>14.24217827</v>
      </c>
      <c r="N46" s="13">
        <f t="shared" si="2"/>
        <v>2.1734150802143302</v>
      </c>
      <c r="O46" s="14">
        <f t="shared" si="3"/>
        <v>4.538441876770527E-2</v>
      </c>
    </row>
    <row r="47" spans="1:15" ht="18" hidden="1" customHeight="1">
      <c r="A47" s="4" t="s">
        <v>461</v>
      </c>
      <c r="B47" s="5" t="s">
        <v>462</v>
      </c>
      <c r="C47" s="6" t="s">
        <v>462</v>
      </c>
      <c r="D47" s="7" t="s">
        <v>463</v>
      </c>
      <c r="E47" s="7" t="s">
        <v>464</v>
      </c>
      <c r="F47" s="8">
        <v>0.05</v>
      </c>
      <c r="G47" s="8">
        <v>0.05</v>
      </c>
      <c r="H47" s="8">
        <v>0.05</v>
      </c>
      <c r="I47" s="19">
        <v>0.05</v>
      </c>
      <c r="J47" s="8">
        <v>0.05</v>
      </c>
      <c r="K47" s="8">
        <v>0.05</v>
      </c>
      <c r="L47" s="8">
        <v>0.05</v>
      </c>
      <c r="M47" s="19">
        <v>0.05</v>
      </c>
      <c r="N47" s="13">
        <f t="shared" si="2"/>
        <v>1</v>
      </c>
      <c r="O47" s="14" t="e">
        <f t="shared" si="3"/>
        <v>#DIV/0!</v>
      </c>
    </row>
    <row r="48" spans="1:15" ht="18" hidden="1" customHeight="1">
      <c r="A48" s="4" t="s">
        <v>465</v>
      </c>
      <c r="B48" s="5" t="s">
        <v>466</v>
      </c>
      <c r="C48" s="6" t="s">
        <v>466</v>
      </c>
      <c r="D48" s="7" t="s">
        <v>467</v>
      </c>
      <c r="E48" s="7" t="s">
        <v>468</v>
      </c>
      <c r="F48" s="8">
        <v>0.05</v>
      </c>
      <c r="G48" s="8">
        <v>0.05</v>
      </c>
      <c r="H48" s="8">
        <v>0.05</v>
      </c>
      <c r="I48" s="19">
        <v>0.05</v>
      </c>
      <c r="J48" s="8">
        <v>0.05</v>
      </c>
      <c r="K48" s="8">
        <v>0.05</v>
      </c>
      <c r="L48" s="8">
        <v>0.05</v>
      </c>
      <c r="M48" s="19">
        <v>0.05</v>
      </c>
      <c r="N48" s="13">
        <f t="shared" si="2"/>
        <v>1</v>
      </c>
      <c r="O48" s="14" t="e">
        <f t="shared" si="3"/>
        <v>#DIV/0!</v>
      </c>
    </row>
    <row r="49" spans="1:15" ht="18" hidden="1" customHeight="1">
      <c r="A49" s="4" t="s">
        <v>509</v>
      </c>
      <c r="B49" s="5" t="s">
        <v>536</v>
      </c>
      <c r="C49" s="6" t="s">
        <v>511</v>
      </c>
      <c r="D49" s="1"/>
      <c r="E49" s="6" t="s">
        <v>512</v>
      </c>
      <c r="F49" s="11">
        <v>0.22918168</v>
      </c>
      <c r="G49" s="11">
        <v>0.192336751</v>
      </c>
      <c r="H49" s="11">
        <v>0.251677449</v>
      </c>
      <c r="I49" s="21">
        <v>0.23685061499999999</v>
      </c>
      <c r="J49" s="8" t="s">
        <v>494</v>
      </c>
      <c r="K49" s="8" t="s">
        <v>494</v>
      </c>
      <c r="L49" s="8" t="s">
        <v>494</v>
      </c>
      <c r="M49" s="19" t="s">
        <v>494</v>
      </c>
      <c r="N49" s="13" t="e">
        <f t="shared" si="2"/>
        <v>#DIV/0!</v>
      </c>
      <c r="O49" s="14" t="e">
        <f t="shared" si="3"/>
        <v>#DIV/0!</v>
      </c>
    </row>
    <row r="50" spans="1:15" ht="18" hidden="1" customHeight="1">
      <c r="A50" s="4" t="s">
        <v>509</v>
      </c>
      <c r="B50" s="5" t="s">
        <v>537</v>
      </c>
      <c r="C50" s="6" t="s">
        <v>511</v>
      </c>
      <c r="D50" s="1"/>
      <c r="E50" s="6" t="s">
        <v>512</v>
      </c>
      <c r="F50" s="8" t="s">
        <v>494</v>
      </c>
      <c r="G50" s="8" t="s">
        <v>494</v>
      </c>
      <c r="H50" s="8" t="s">
        <v>494</v>
      </c>
      <c r="I50" s="19" t="s">
        <v>494</v>
      </c>
      <c r="J50" s="8" t="s">
        <v>494</v>
      </c>
      <c r="K50" s="8" t="s">
        <v>494</v>
      </c>
      <c r="L50" s="8" t="s">
        <v>494</v>
      </c>
      <c r="M50" s="19" t="s">
        <v>494</v>
      </c>
      <c r="N50" s="13" t="e">
        <f t="shared" si="2"/>
        <v>#DIV/0!</v>
      </c>
      <c r="O50" s="14" t="e">
        <f t="shared" si="3"/>
        <v>#DIV/0!</v>
      </c>
    </row>
    <row r="51" spans="1:15" ht="18" hidden="1" customHeight="1">
      <c r="A51" s="4" t="s">
        <v>509</v>
      </c>
      <c r="B51" s="5" t="s">
        <v>538</v>
      </c>
      <c r="C51" s="6" t="s">
        <v>511</v>
      </c>
      <c r="D51" s="1"/>
      <c r="E51" s="6" t="s">
        <v>512</v>
      </c>
      <c r="F51" s="10">
        <v>328.6954791</v>
      </c>
      <c r="G51" s="10">
        <v>324.14590279999999</v>
      </c>
      <c r="H51" s="10">
        <v>286.56189749999999</v>
      </c>
      <c r="I51" s="20">
        <v>326.98728890000001</v>
      </c>
      <c r="J51" s="8" t="s">
        <v>494</v>
      </c>
      <c r="K51" s="8" t="s">
        <v>494</v>
      </c>
      <c r="L51" s="8" t="s">
        <v>494</v>
      </c>
      <c r="M51" s="19" t="s">
        <v>494</v>
      </c>
      <c r="N51" s="13" t="e">
        <f t="shared" si="2"/>
        <v>#DIV/0!</v>
      </c>
      <c r="O51" s="14" t="e">
        <f t="shared" si="3"/>
        <v>#DIV/0!</v>
      </c>
    </row>
    <row r="52" spans="1:15" ht="18" hidden="1" customHeight="1">
      <c r="A52" s="4" t="s">
        <v>509</v>
      </c>
      <c r="B52" s="5" t="s">
        <v>540</v>
      </c>
      <c r="C52" s="6" t="s">
        <v>511</v>
      </c>
      <c r="D52" s="1"/>
      <c r="E52" s="6" t="s">
        <v>512</v>
      </c>
      <c r="F52" s="11">
        <v>5.1967747180000003</v>
      </c>
      <c r="G52" s="8" t="s">
        <v>494</v>
      </c>
      <c r="H52" s="8" t="s">
        <v>494</v>
      </c>
      <c r="I52" s="21">
        <v>4.6840677819999996</v>
      </c>
      <c r="J52" s="8" t="s">
        <v>494</v>
      </c>
      <c r="K52" s="8" t="s">
        <v>494</v>
      </c>
      <c r="L52" s="8" t="s">
        <v>494</v>
      </c>
      <c r="M52" s="19" t="s">
        <v>494</v>
      </c>
      <c r="N52" s="13" t="e">
        <f t="shared" si="2"/>
        <v>#DIV/0!</v>
      </c>
      <c r="O52" s="14" t="e">
        <f t="shared" si="3"/>
        <v>#DIV/0!</v>
      </c>
    </row>
    <row r="53" spans="1:15" ht="18" hidden="1" customHeight="1">
      <c r="A53" s="4" t="s">
        <v>509</v>
      </c>
      <c r="B53" s="5" t="s">
        <v>541</v>
      </c>
      <c r="C53" s="6" t="s">
        <v>511</v>
      </c>
      <c r="D53" s="1"/>
      <c r="E53" s="6" t="s">
        <v>512</v>
      </c>
      <c r="F53" s="11">
        <v>3.3224332379999999</v>
      </c>
      <c r="G53" s="11">
        <v>4.480251065</v>
      </c>
      <c r="H53" s="11">
        <v>4.7628478210000003</v>
      </c>
      <c r="I53" s="21">
        <v>3.47871928</v>
      </c>
      <c r="J53" s="8" t="s">
        <v>494</v>
      </c>
      <c r="K53" s="8" t="s">
        <v>494</v>
      </c>
      <c r="L53" s="8" t="s">
        <v>494</v>
      </c>
      <c r="M53" s="19" t="s">
        <v>494</v>
      </c>
      <c r="N53" s="13" t="e">
        <f t="shared" si="2"/>
        <v>#DIV/0!</v>
      </c>
      <c r="O53" s="14" t="e">
        <f t="shared" si="3"/>
        <v>#DIV/0!</v>
      </c>
    </row>
    <row r="54" spans="1:15" ht="18" customHeight="1">
      <c r="A54" s="4" t="s">
        <v>400</v>
      </c>
      <c r="B54" s="5" t="s">
        <v>401</v>
      </c>
      <c r="C54" s="6" t="s">
        <v>401</v>
      </c>
      <c r="D54" s="7" t="s">
        <v>402</v>
      </c>
      <c r="E54" s="7" t="s">
        <v>505</v>
      </c>
      <c r="F54" s="10">
        <v>12409.324689999999</v>
      </c>
      <c r="G54" s="10">
        <v>9914.0245439999999</v>
      </c>
      <c r="H54" s="10">
        <v>8102.277889</v>
      </c>
      <c r="I54" s="20">
        <v>7951.6720439999999</v>
      </c>
      <c r="J54" s="10">
        <v>21273.187259999999</v>
      </c>
      <c r="K54" s="10">
        <v>19211.585429999999</v>
      </c>
      <c r="L54" s="10">
        <v>20626.767909999999</v>
      </c>
      <c r="M54" s="20">
        <v>21419.6564</v>
      </c>
      <c r="N54" s="13">
        <f t="shared" si="2"/>
        <v>2.1505212401962663</v>
      </c>
      <c r="O54" s="14">
        <f t="shared" si="3"/>
        <v>7.4837425140882177E-5</v>
      </c>
    </row>
    <row r="55" spans="1:15" ht="18" customHeight="1">
      <c r="A55" s="4" t="s">
        <v>287</v>
      </c>
      <c r="B55" s="5" t="s">
        <v>288</v>
      </c>
      <c r="C55" s="6" t="s">
        <v>288</v>
      </c>
      <c r="D55" s="7" t="s">
        <v>289</v>
      </c>
      <c r="E55" s="7" t="s">
        <v>290</v>
      </c>
      <c r="F55" s="10">
        <v>4754.5865219999996</v>
      </c>
      <c r="G55" s="10">
        <v>4311.8414720000001</v>
      </c>
      <c r="H55" s="10">
        <v>4041.3339230000001</v>
      </c>
      <c r="I55" s="20">
        <v>4040.3868649999999</v>
      </c>
      <c r="J55" s="10">
        <v>7737.3419000000004</v>
      </c>
      <c r="K55" s="10">
        <v>7856.0131570000003</v>
      </c>
      <c r="L55" s="10">
        <v>8970.6887709999992</v>
      </c>
      <c r="M55" s="20">
        <v>8618.4500370000005</v>
      </c>
      <c r="N55" s="13">
        <f t="shared" si="2"/>
        <v>1.9350481668219994</v>
      </c>
      <c r="O55" s="14">
        <f t="shared" si="3"/>
        <v>2.3350331013846184E-5</v>
      </c>
    </row>
    <row r="56" spans="1:15" ht="18" hidden="1" customHeight="1">
      <c r="A56" s="4" t="s">
        <v>82</v>
      </c>
      <c r="B56" s="5" t="s">
        <v>83</v>
      </c>
      <c r="C56" s="6" t="s">
        <v>84</v>
      </c>
      <c r="D56" s="7" t="s">
        <v>85</v>
      </c>
      <c r="E56" s="7" t="s">
        <v>86</v>
      </c>
      <c r="F56" s="11">
        <v>1.190275518</v>
      </c>
      <c r="G56" s="11">
        <v>0.774685387</v>
      </c>
      <c r="H56" s="11">
        <v>0.60185571999999998</v>
      </c>
      <c r="I56" s="21">
        <v>0.85957105499999997</v>
      </c>
      <c r="J56" s="10">
        <v>21.621970279999999</v>
      </c>
      <c r="K56" s="11">
        <v>8.6136871339999992</v>
      </c>
      <c r="L56" s="11">
        <v>5.6823935560000001</v>
      </c>
      <c r="M56" s="21">
        <v>2.0126540730000002</v>
      </c>
      <c r="N56" s="13">
        <f t="shared" si="2"/>
        <v>11.070173192719395</v>
      </c>
      <c r="O56" s="14">
        <f t="shared" si="3"/>
        <v>8.9736406772507854E-2</v>
      </c>
    </row>
    <row r="57" spans="1:15" ht="18" hidden="1" customHeight="1">
      <c r="A57" s="4" t="s">
        <v>125</v>
      </c>
      <c r="B57" s="5" t="s">
        <v>126</v>
      </c>
      <c r="C57" s="6" t="s">
        <v>127</v>
      </c>
      <c r="D57" s="7" t="s">
        <v>128</v>
      </c>
      <c r="E57" s="7" t="s">
        <v>129</v>
      </c>
      <c r="F57" s="8">
        <v>0.05</v>
      </c>
      <c r="G57" s="11">
        <v>7.2483480939999998</v>
      </c>
      <c r="H57" s="11">
        <v>2.8939565840000001</v>
      </c>
      <c r="I57" s="19">
        <v>0.05</v>
      </c>
      <c r="J57" s="10">
        <v>44.610021240000002</v>
      </c>
      <c r="K57" s="8">
        <v>0.05</v>
      </c>
      <c r="L57" s="8">
        <v>0.05</v>
      </c>
      <c r="M57" s="19">
        <v>0.05</v>
      </c>
      <c r="N57" s="13">
        <f t="shared" si="2"/>
        <v>4.3701122596111075</v>
      </c>
      <c r="O57" s="14">
        <f t="shared" si="3"/>
        <v>0.47285427068612074</v>
      </c>
    </row>
    <row r="58" spans="1:15" ht="18" customHeight="1">
      <c r="A58" s="4" t="s">
        <v>409</v>
      </c>
      <c r="B58" s="5" t="s">
        <v>410</v>
      </c>
      <c r="C58" s="6" t="s">
        <v>410</v>
      </c>
      <c r="D58" s="7" t="s">
        <v>411</v>
      </c>
      <c r="E58" s="7" t="s">
        <v>412</v>
      </c>
      <c r="F58" s="10">
        <v>605.78695679999998</v>
      </c>
      <c r="G58" s="10">
        <v>727.37827049999999</v>
      </c>
      <c r="H58" s="10">
        <v>609.49120330000005</v>
      </c>
      <c r="I58" s="20">
        <v>717.05924089999996</v>
      </c>
      <c r="J58" s="10">
        <v>1335.5537549999999</v>
      </c>
      <c r="K58" s="10">
        <v>1206.514895</v>
      </c>
      <c r="L58" s="10">
        <v>1204.5591589999999</v>
      </c>
      <c r="M58" s="20">
        <v>1330.0707379999999</v>
      </c>
      <c r="N58" s="13">
        <f t="shared" si="2"/>
        <v>1.9087373140666926</v>
      </c>
      <c r="O58" s="14">
        <f t="shared" si="3"/>
        <v>1.8394713232724109E-5</v>
      </c>
    </row>
    <row r="59" spans="1:15" ht="18" customHeight="1">
      <c r="A59" s="4" t="s">
        <v>425</v>
      </c>
      <c r="B59" s="5" t="s">
        <v>426</v>
      </c>
      <c r="C59" s="6" t="s">
        <v>426</v>
      </c>
      <c r="D59" s="7" t="s">
        <v>427</v>
      </c>
      <c r="E59" s="7" t="s">
        <v>428</v>
      </c>
      <c r="F59" s="10">
        <v>810.21014649999995</v>
      </c>
      <c r="G59" s="10">
        <v>835.24380589999998</v>
      </c>
      <c r="H59" s="10">
        <v>805.73536279999996</v>
      </c>
      <c r="I59" s="20">
        <v>845.65857340000002</v>
      </c>
      <c r="J59" s="10">
        <v>1444.877735</v>
      </c>
      <c r="K59" s="10">
        <v>1511.417183</v>
      </c>
      <c r="L59" s="10">
        <v>1549.2840289999999</v>
      </c>
      <c r="M59" s="20">
        <v>1566.486746</v>
      </c>
      <c r="N59" s="13">
        <f t="shared" si="2"/>
        <v>1.8417791472868017</v>
      </c>
      <c r="O59" s="14">
        <f t="shared" si="3"/>
        <v>3.2478072390651801E-7</v>
      </c>
    </row>
    <row r="60" spans="1:15" ht="18" customHeight="1">
      <c r="A60" s="4" t="s">
        <v>57</v>
      </c>
      <c r="B60" s="5" t="s">
        <v>58</v>
      </c>
      <c r="C60" s="6" t="s">
        <v>59</v>
      </c>
      <c r="D60" s="7" t="s">
        <v>60</v>
      </c>
      <c r="E60" s="7" t="s">
        <v>61</v>
      </c>
      <c r="F60" s="10">
        <v>15.42671079</v>
      </c>
      <c r="G60" s="10">
        <v>14.991050940000001</v>
      </c>
      <c r="H60" s="10">
        <v>23.607639420000002</v>
      </c>
      <c r="I60" s="20">
        <v>22.095053190000002</v>
      </c>
      <c r="J60" s="10">
        <v>39.369515409999998</v>
      </c>
      <c r="K60" s="10">
        <v>30.315588170000002</v>
      </c>
      <c r="L60" s="10">
        <v>30.887464569999999</v>
      </c>
      <c r="M60" s="20">
        <v>37.350501059999999</v>
      </c>
      <c r="N60" s="13">
        <f t="shared" si="2"/>
        <v>1.8119054911831203</v>
      </c>
      <c r="O60" s="14">
        <f t="shared" si="3"/>
        <v>2.8665283964813453E-3</v>
      </c>
    </row>
    <row r="61" spans="1:15" ht="18" hidden="1" customHeight="1">
      <c r="A61" s="4" t="s">
        <v>509</v>
      </c>
      <c r="B61" s="5" t="s">
        <v>521</v>
      </c>
      <c r="C61" s="6" t="s">
        <v>511</v>
      </c>
      <c r="D61" s="1"/>
      <c r="E61" s="6" t="s">
        <v>512</v>
      </c>
      <c r="F61" s="10">
        <v>19.156361350000001</v>
      </c>
      <c r="G61" s="11">
        <v>2.5418005610000001</v>
      </c>
      <c r="H61" s="11">
        <v>1.7734904870000001</v>
      </c>
      <c r="I61" s="20">
        <v>17.218326050000002</v>
      </c>
      <c r="J61" s="10">
        <v>33.933679140000002</v>
      </c>
      <c r="K61" s="8" t="s">
        <v>494</v>
      </c>
      <c r="L61" s="10">
        <v>101.25271789999999</v>
      </c>
      <c r="M61" s="19" t="s">
        <v>494</v>
      </c>
      <c r="N61" s="13">
        <f t="shared" si="2"/>
        <v>6.6447023171940112</v>
      </c>
      <c r="O61" s="14">
        <f t="shared" si="3"/>
        <v>5.7643040010431863E-2</v>
      </c>
    </row>
    <row r="62" spans="1:15" ht="18" customHeight="1">
      <c r="A62" s="4" t="s">
        <v>509</v>
      </c>
      <c r="B62" s="5" t="s">
        <v>528</v>
      </c>
      <c r="C62" s="6" t="s">
        <v>511</v>
      </c>
      <c r="D62" s="1"/>
      <c r="E62" s="6" t="s">
        <v>512</v>
      </c>
      <c r="F62" s="10">
        <v>2117.5429549999999</v>
      </c>
      <c r="G62" s="10">
        <v>2192.178449</v>
      </c>
      <c r="H62" s="10">
        <v>2140.9902339999999</v>
      </c>
      <c r="I62" s="20">
        <v>2205.3057290000002</v>
      </c>
      <c r="J62" s="10">
        <v>3780.1509850000002</v>
      </c>
      <c r="K62" s="10">
        <v>3789.4155879999998</v>
      </c>
      <c r="L62" s="10">
        <v>3985.146596</v>
      </c>
      <c r="M62" s="20">
        <v>4105.5047009999998</v>
      </c>
      <c r="N62" s="13">
        <f t="shared" si="2"/>
        <v>1.809171262722121</v>
      </c>
      <c r="O62" s="14">
        <f t="shared" si="3"/>
        <v>6.7948896193845511E-7</v>
      </c>
    </row>
    <row r="63" spans="1:15" ht="18" customHeight="1">
      <c r="A63" s="4" t="s">
        <v>509</v>
      </c>
      <c r="B63" s="5" t="s">
        <v>533</v>
      </c>
      <c r="C63" s="6" t="s">
        <v>511</v>
      </c>
      <c r="D63" s="1"/>
      <c r="E63" s="6" t="s">
        <v>512</v>
      </c>
      <c r="F63" s="10">
        <v>1903.5908979999999</v>
      </c>
      <c r="G63" s="10">
        <v>1993.5224969999999</v>
      </c>
      <c r="H63" s="10">
        <v>1934.4111459999999</v>
      </c>
      <c r="I63" s="20">
        <v>2006.1270890000001</v>
      </c>
      <c r="J63" s="10">
        <v>3238.6322909999999</v>
      </c>
      <c r="K63" s="10">
        <v>3287.5897570000002</v>
      </c>
      <c r="L63" s="10">
        <v>3398.204819</v>
      </c>
      <c r="M63" s="20">
        <v>3584.7661629999998</v>
      </c>
      <c r="N63" s="13">
        <f t="shared" si="2"/>
        <v>1.7236276461039899</v>
      </c>
      <c r="O63" s="14">
        <f t="shared" si="3"/>
        <v>2.156267206432458E-6</v>
      </c>
    </row>
    <row r="64" spans="1:15" ht="18" customHeight="1">
      <c r="A64" s="4" t="s">
        <v>509</v>
      </c>
      <c r="B64" s="5" t="s">
        <v>519</v>
      </c>
      <c r="C64" s="6" t="s">
        <v>511</v>
      </c>
      <c r="D64" s="1"/>
      <c r="E64" s="6" t="s">
        <v>512</v>
      </c>
      <c r="F64" s="12">
        <v>7.6685576000000005E-2</v>
      </c>
      <c r="G64" s="12">
        <v>7.3731528000000005E-2</v>
      </c>
      <c r="H64" s="12">
        <v>7.0917702999999999E-2</v>
      </c>
      <c r="I64" s="22">
        <v>7.7291205000000002E-2</v>
      </c>
      <c r="J64" s="12">
        <v>0.13700341699999999</v>
      </c>
      <c r="K64" s="12">
        <v>0.13478762799999999</v>
      </c>
      <c r="L64" s="12">
        <v>0.127695489</v>
      </c>
      <c r="M64" s="22">
        <v>0.112418461</v>
      </c>
      <c r="N64" s="13">
        <f t="shared" si="2"/>
        <v>1.7142009551398352</v>
      </c>
      <c r="O64" s="14">
        <f t="shared" si="3"/>
        <v>8.8387695054668245E-5</v>
      </c>
    </row>
    <row r="65" spans="1:15" ht="18" hidden="1" customHeight="1">
      <c r="A65" s="4" t="s">
        <v>203</v>
      </c>
      <c r="B65" s="5" t="s">
        <v>204</v>
      </c>
      <c r="C65" s="6" t="s">
        <v>204</v>
      </c>
      <c r="D65" s="7" t="s">
        <v>205</v>
      </c>
      <c r="E65" s="7" t="s">
        <v>206</v>
      </c>
      <c r="F65" s="10">
        <v>30.62880977</v>
      </c>
      <c r="G65" s="8">
        <v>0.05</v>
      </c>
      <c r="H65" s="10">
        <v>27.826576660000001</v>
      </c>
      <c r="I65" s="20">
        <v>28.831209650000002</v>
      </c>
      <c r="J65" s="8">
        <v>0.05</v>
      </c>
      <c r="K65" s="10">
        <v>81.574191260000006</v>
      </c>
      <c r="L65" s="10">
        <v>78.505203429999995</v>
      </c>
      <c r="M65" s="20">
        <v>86.529734140000002</v>
      </c>
      <c r="N65" s="13">
        <f t="shared" si="2"/>
        <v>2.8242356572273679</v>
      </c>
      <c r="O65" s="14">
        <f t="shared" si="3"/>
        <v>0.11820321370339583</v>
      </c>
    </row>
    <row r="66" spans="1:15" ht="18" customHeight="1">
      <c r="A66" s="4" t="s">
        <v>363</v>
      </c>
      <c r="B66" s="5" t="s">
        <v>364</v>
      </c>
      <c r="C66" s="6" t="s">
        <v>364</v>
      </c>
      <c r="D66" s="7" t="s">
        <v>365</v>
      </c>
      <c r="E66" s="7" t="s">
        <v>366</v>
      </c>
      <c r="F66" s="10">
        <v>1252.055292</v>
      </c>
      <c r="G66" s="10">
        <v>1374.020867</v>
      </c>
      <c r="H66" s="10">
        <v>1155.2889720000001</v>
      </c>
      <c r="I66" s="20">
        <v>1251.322553</v>
      </c>
      <c r="J66" s="10">
        <v>2019.8466679999999</v>
      </c>
      <c r="K66" s="10">
        <v>1902.0748779999999</v>
      </c>
      <c r="L66" s="10">
        <v>2317.559311</v>
      </c>
      <c r="M66" s="20">
        <v>2262.3594119999998</v>
      </c>
      <c r="N66" s="13">
        <f t="shared" si="2"/>
        <v>1.6893240357491652</v>
      </c>
      <c r="O66" s="14">
        <f t="shared" si="3"/>
        <v>2.0247933397533774E-4</v>
      </c>
    </row>
    <row r="67" spans="1:15" ht="18" customHeight="1">
      <c r="A67" s="4" t="s">
        <v>13</v>
      </c>
      <c r="B67" s="5" t="s">
        <v>14</v>
      </c>
      <c r="C67" s="6" t="s">
        <v>14</v>
      </c>
      <c r="D67" s="7" t="s">
        <v>15</v>
      </c>
      <c r="E67" s="7" t="s">
        <v>16</v>
      </c>
      <c r="F67" s="10">
        <v>211.47303909999999</v>
      </c>
      <c r="G67" s="10">
        <v>193.6839454</v>
      </c>
      <c r="H67" s="10">
        <v>190.00749049999999</v>
      </c>
      <c r="I67" s="20">
        <v>208.7440861</v>
      </c>
      <c r="J67" s="10">
        <v>339.71181630000001</v>
      </c>
      <c r="K67" s="10">
        <v>358.754617</v>
      </c>
      <c r="L67" s="10">
        <v>328.76597229999999</v>
      </c>
      <c r="M67" s="20">
        <v>296.28586039999999</v>
      </c>
      <c r="N67" s="13">
        <f t="shared" si="2"/>
        <v>1.6463542373388962</v>
      </c>
      <c r="O67" s="14">
        <f t="shared" si="3"/>
        <v>9.3847773802394595E-5</v>
      </c>
    </row>
    <row r="68" spans="1:15" ht="18" hidden="1" customHeight="1">
      <c r="A68" s="4" t="s">
        <v>105</v>
      </c>
      <c r="B68" s="5" t="s">
        <v>106</v>
      </c>
      <c r="C68" s="6" t="s">
        <v>107</v>
      </c>
      <c r="D68" s="7" t="s">
        <v>108</v>
      </c>
      <c r="E68" s="7" t="s">
        <v>109</v>
      </c>
      <c r="F68" s="11">
        <v>2.4514808690000001</v>
      </c>
      <c r="G68" s="11">
        <v>3.9509117069999999</v>
      </c>
      <c r="H68" s="11">
        <v>3.463072736</v>
      </c>
      <c r="I68" s="21">
        <v>2.6679654319999999</v>
      </c>
      <c r="J68" s="11">
        <v>8.5959326919999999</v>
      </c>
      <c r="K68" s="11">
        <v>4.4484788179999999</v>
      </c>
      <c r="L68" s="10">
        <v>12.73412261</v>
      </c>
      <c r="M68" s="21">
        <v>3.7744789660000002</v>
      </c>
      <c r="N68" s="13">
        <f t="shared" ref="N68:N99" si="4">AVERAGE(J68:M68)/AVERAGE(F68:I68)</f>
        <v>2.357934845584686</v>
      </c>
      <c r="O68" s="14">
        <f t="shared" ref="O68:O99" si="5">TTEST(F68:I68,J68:M68,2,2)</f>
        <v>8.9793774956241981E-2</v>
      </c>
    </row>
    <row r="69" spans="1:15" ht="18" hidden="1" customHeight="1">
      <c r="A69" s="4" t="s">
        <v>72</v>
      </c>
      <c r="B69" s="5" t="s">
        <v>73</v>
      </c>
      <c r="C69" s="6" t="s">
        <v>74</v>
      </c>
      <c r="D69" s="7" t="s">
        <v>75</v>
      </c>
      <c r="E69" s="7" t="s">
        <v>76</v>
      </c>
      <c r="F69" s="10">
        <v>27.937805740000002</v>
      </c>
      <c r="G69" s="10">
        <v>22.903279390000002</v>
      </c>
      <c r="H69" s="10">
        <v>24.904006930000001</v>
      </c>
      <c r="I69" s="20">
        <v>25.207849110000002</v>
      </c>
      <c r="J69" s="8">
        <v>0.05</v>
      </c>
      <c r="K69" s="10">
        <v>51.121466929999997</v>
      </c>
      <c r="L69" s="10">
        <v>48.97852743</v>
      </c>
      <c r="M69" s="20">
        <v>78.393566570000004</v>
      </c>
      <c r="N69" s="13">
        <f t="shared" si="4"/>
        <v>1.7685820626993032</v>
      </c>
      <c r="O69" s="14">
        <f t="shared" si="5"/>
        <v>0.27985972630186284</v>
      </c>
    </row>
    <row r="70" spans="1:15" ht="18" customHeight="1">
      <c r="A70" s="4" t="s">
        <v>436</v>
      </c>
      <c r="B70" s="5" t="s">
        <v>437</v>
      </c>
      <c r="C70" s="6" t="s">
        <v>437</v>
      </c>
      <c r="D70" s="7" t="s">
        <v>438</v>
      </c>
      <c r="E70" s="7" t="s">
        <v>439</v>
      </c>
      <c r="F70" s="10">
        <v>1093.3807509999999</v>
      </c>
      <c r="G70" s="10">
        <v>1158.278691</v>
      </c>
      <c r="H70" s="10">
        <v>1128.6757829999999</v>
      </c>
      <c r="I70" s="20">
        <v>1160.4685159999999</v>
      </c>
      <c r="J70" s="10">
        <v>1793.7545560000001</v>
      </c>
      <c r="K70" s="10">
        <v>1776.1725739999999</v>
      </c>
      <c r="L70" s="10">
        <v>1848.9207899999999</v>
      </c>
      <c r="M70" s="20">
        <v>2018.279417</v>
      </c>
      <c r="N70" s="13">
        <f t="shared" si="4"/>
        <v>1.6378438182316499</v>
      </c>
      <c r="O70" s="14">
        <f t="shared" si="5"/>
        <v>1.5215442457195417E-5</v>
      </c>
    </row>
    <row r="71" spans="1:15" ht="18" customHeight="1">
      <c r="A71" s="4" t="s">
        <v>214</v>
      </c>
      <c r="B71" s="5" t="s">
        <v>215</v>
      </c>
      <c r="C71" s="6" t="s">
        <v>215</v>
      </c>
      <c r="D71" s="7" t="s">
        <v>216</v>
      </c>
      <c r="E71" s="7" t="s">
        <v>217</v>
      </c>
      <c r="F71" s="10">
        <v>1916.884597</v>
      </c>
      <c r="G71" s="10">
        <v>1513.421137</v>
      </c>
      <c r="H71" s="10">
        <v>1518.5167039999999</v>
      </c>
      <c r="I71" s="20">
        <v>1629.859295</v>
      </c>
      <c r="J71" s="10">
        <v>2199.428711</v>
      </c>
      <c r="K71" s="10">
        <v>2689.373094</v>
      </c>
      <c r="L71" s="10">
        <v>3014.3047409999999</v>
      </c>
      <c r="M71" s="20">
        <v>2828.8152669999999</v>
      </c>
      <c r="N71" s="13">
        <f t="shared" si="4"/>
        <v>1.6313179826235562</v>
      </c>
      <c r="O71" s="14">
        <f t="shared" si="5"/>
        <v>1.9509179030503031E-3</v>
      </c>
    </row>
    <row r="72" spans="1:15" ht="18" customHeight="1">
      <c r="A72" s="4" t="s">
        <v>17</v>
      </c>
      <c r="B72" s="5" t="s">
        <v>18</v>
      </c>
      <c r="C72" s="6" t="s">
        <v>18</v>
      </c>
      <c r="D72" s="7" t="s">
        <v>19</v>
      </c>
      <c r="E72" s="7" t="s">
        <v>20</v>
      </c>
      <c r="F72" s="10">
        <v>30.395076459999999</v>
      </c>
      <c r="G72" s="10">
        <v>27.7623918</v>
      </c>
      <c r="H72" s="10">
        <v>31.90022845</v>
      </c>
      <c r="I72" s="20">
        <v>48.2877838</v>
      </c>
      <c r="J72" s="10">
        <v>49.197411049999999</v>
      </c>
      <c r="K72" s="10">
        <v>45.869728719999998</v>
      </c>
      <c r="L72" s="10">
        <v>53.340007870000001</v>
      </c>
      <c r="M72" s="20">
        <v>73.079903630000004</v>
      </c>
      <c r="N72" s="13">
        <f t="shared" si="4"/>
        <v>1.6009706313029162</v>
      </c>
      <c r="O72" s="14">
        <f t="shared" si="5"/>
        <v>3.5040650166996319E-2</v>
      </c>
    </row>
    <row r="73" spans="1:15" ht="18" hidden="1" customHeight="1">
      <c r="A73" s="4" t="s">
        <v>143</v>
      </c>
      <c r="B73" s="5" t="s">
        <v>144</v>
      </c>
      <c r="C73" s="6" t="s">
        <v>144</v>
      </c>
      <c r="D73" s="7" t="s">
        <v>145</v>
      </c>
      <c r="E73" s="7" t="s">
        <v>146</v>
      </c>
      <c r="F73" s="11">
        <v>5.0504700700000003</v>
      </c>
      <c r="G73" s="11">
        <v>4.5195207340000003</v>
      </c>
      <c r="H73" s="11">
        <v>4.1231983870000004</v>
      </c>
      <c r="I73" s="21">
        <v>3.65302316</v>
      </c>
      <c r="J73" s="11">
        <v>4.8743571790000004</v>
      </c>
      <c r="K73" s="11">
        <v>7.3882977959999998</v>
      </c>
      <c r="L73" s="10">
        <v>10.816056079999999</v>
      </c>
      <c r="M73" s="20">
        <v>14.688331310000001</v>
      </c>
      <c r="N73" s="13">
        <f t="shared" si="4"/>
        <v>2.1772500878454171</v>
      </c>
      <c r="O73" s="14">
        <f t="shared" si="5"/>
        <v>5.5306867842262027E-2</v>
      </c>
    </row>
    <row r="74" spans="1:15" ht="18" customHeight="1">
      <c r="A74" s="4" t="s">
        <v>367</v>
      </c>
      <c r="B74" s="5" t="s">
        <v>368</v>
      </c>
      <c r="C74" s="6" t="s">
        <v>368</v>
      </c>
      <c r="D74" s="7" t="s">
        <v>369</v>
      </c>
      <c r="E74" s="7" t="s">
        <v>370</v>
      </c>
      <c r="F74" s="10">
        <v>3103.9426400000002</v>
      </c>
      <c r="G74" s="10">
        <v>3076.2553870000002</v>
      </c>
      <c r="H74" s="10">
        <v>3087.1720270000001</v>
      </c>
      <c r="I74" s="20">
        <v>3284.0786680000001</v>
      </c>
      <c r="J74" s="10">
        <v>5062.7503340000003</v>
      </c>
      <c r="K74" s="10">
        <v>4323.0012470000001</v>
      </c>
      <c r="L74" s="10">
        <v>4603.3912090000003</v>
      </c>
      <c r="M74" s="20">
        <v>5181.2635319999999</v>
      </c>
      <c r="N74" s="13">
        <f t="shared" si="4"/>
        <v>1.5273461053462607</v>
      </c>
      <c r="O74" s="14">
        <f t="shared" si="5"/>
        <v>1.9893566270901163E-4</v>
      </c>
    </row>
    <row r="75" spans="1:15" ht="18" customHeight="1">
      <c r="A75" s="4" t="s">
        <v>509</v>
      </c>
      <c r="B75" s="5" t="s">
        <v>526</v>
      </c>
      <c r="C75" s="6" t="s">
        <v>511</v>
      </c>
      <c r="D75" s="1"/>
      <c r="E75" s="6" t="s">
        <v>512</v>
      </c>
      <c r="F75" s="10">
        <v>11965.572050000001</v>
      </c>
      <c r="G75" s="10">
        <v>11837.306909999999</v>
      </c>
      <c r="H75" s="10">
        <v>11604.71725</v>
      </c>
      <c r="I75" s="20">
        <v>12636.644619999999</v>
      </c>
      <c r="J75" s="10">
        <v>17664.114290000001</v>
      </c>
      <c r="K75" s="10">
        <v>15995.47991</v>
      </c>
      <c r="L75" s="10">
        <v>16933.395860000001</v>
      </c>
      <c r="M75" s="20">
        <v>17615.619480000001</v>
      </c>
      <c r="N75" s="13">
        <f t="shared" si="4"/>
        <v>1.419704180181548</v>
      </c>
      <c r="O75" s="14">
        <f t="shared" si="5"/>
        <v>2.9548510029256617E-5</v>
      </c>
    </row>
    <row r="76" spans="1:15" ht="18" hidden="1" customHeight="1">
      <c r="A76" s="4" t="s">
        <v>147</v>
      </c>
      <c r="B76" s="5" t="s">
        <v>148</v>
      </c>
      <c r="C76" s="6" t="s">
        <v>149</v>
      </c>
      <c r="D76" s="7" t="s">
        <v>150</v>
      </c>
      <c r="E76" s="7" t="s">
        <v>151</v>
      </c>
      <c r="F76" s="11">
        <v>8.2721518889999999</v>
      </c>
      <c r="G76" s="10">
        <v>62.57231384</v>
      </c>
      <c r="H76" s="10">
        <v>84.395781749999998</v>
      </c>
      <c r="I76" s="20">
        <v>10.367899299999999</v>
      </c>
      <c r="J76" s="10">
        <v>120.3167107</v>
      </c>
      <c r="K76" s="8">
        <v>0.05</v>
      </c>
      <c r="L76" s="10">
        <v>41.557887049999998</v>
      </c>
      <c r="M76" s="19">
        <v>0.05</v>
      </c>
      <c r="N76" s="13">
        <f t="shared" si="4"/>
        <v>0.97805935819178702</v>
      </c>
      <c r="O76" s="14">
        <f t="shared" si="5"/>
        <v>0.97964650243013129</v>
      </c>
    </row>
    <row r="77" spans="1:15" ht="18" customHeight="1">
      <c r="A77" s="4" t="s">
        <v>509</v>
      </c>
      <c r="B77" s="5" t="s">
        <v>523</v>
      </c>
      <c r="C77" s="6" t="s">
        <v>511</v>
      </c>
      <c r="D77" s="1"/>
      <c r="E77" s="6" t="s">
        <v>512</v>
      </c>
      <c r="F77" s="10">
        <v>12494.80557</v>
      </c>
      <c r="G77" s="10">
        <v>12359.45379</v>
      </c>
      <c r="H77" s="10">
        <v>12134.71358</v>
      </c>
      <c r="I77" s="20">
        <v>13200.67779</v>
      </c>
      <c r="J77" s="10">
        <v>18466.700860000001</v>
      </c>
      <c r="K77" s="10">
        <v>16673.184249999998</v>
      </c>
      <c r="L77" s="10">
        <v>17683.628349999999</v>
      </c>
      <c r="M77" s="20">
        <v>18363.319670000001</v>
      </c>
      <c r="N77" s="13">
        <f t="shared" si="4"/>
        <v>1.4183568144946124</v>
      </c>
      <c r="O77" s="14">
        <f t="shared" si="5"/>
        <v>3.1731288722009278E-5</v>
      </c>
    </row>
    <row r="78" spans="1:15" ht="18" customHeight="1">
      <c r="A78" s="4" t="s">
        <v>429</v>
      </c>
      <c r="B78" s="5" t="s">
        <v>430</v>
      </c>
      <c r="C78" s="6" t="s">
        <v>430</v>
      </c>
      <c r="D78" s="7" t="s">
        <v>431</v>
      </c>
      <c r="E78" s="7" t="s">
        <v>502</v>
      </c>
      <c r="F78" s="10">
        <v>3183.3769309999998</v>
      </c>
      <c r="G78" s="10">
        <v>3393.195995</v>
      </c>
      <c r="H78" s="10">
        <v>3215.8259010000002</v>
      </c>
      <c r="I78" s="20">
        <v>3522.9748420000001</v>
      </c>
      <c r="J78" s="10">
        <v>4624.8554839999997</v>
      </c>
      <c r="K78" s="10">
        <v>4433.6111510000001</v>
      </c>
      <c r="L78" s="10">
        <v>4299.6708189999999</v>
      </c>
      <c r="M78" s="20">
        <v>5334.9693600000001</v>
      </c>
      <c r="N78" s="13">
        <f t="shared" si="4"/>
        <v>1.4038739939773595</v>
      </c>
      <c r="O78" s="14">
        <f t="shared" si="5"/>
        <v>1.4929640397594308E-3</v>
      </c>
    </row>
    <row r="79" spans="1:15" ht="18" customHeight="1">
      <c r="A79" s="4" t="s">
        <v>509</v>
      </c>
      <c r="B79" s="5" t="s">
        <v>532</v>
      </c>
      <c r="C79" s="6" t="s">
        <v>511</v>
      </c>
      <c r="D79" s="1"/>
      <c r="E79" s="6" t="s">
        <v>512</v>
      </c>
      <c r="F79" s="10">
        <v>7207.7798720000001</v>
      </c>
      <c r="G79" s="10">
        <v>6990.2934750000004</v>
      </c>
      <c r="H79" s="10">
        <v>6842.6802479999997</v>
      </c>
      <c r="I79" s="20">
        <v>7653.1895400000003</v>
      </c>
      <c r="J79" s="10">
        <v>10670.16359</v>
      </c>
      <c r="K79" s="10">
        <v>9221.2711309999995</v>
      </c>
      <c r="L79" s="10">
        <v>9807.6859980000008</v>
      </c>
      <c r="M79" s="20">
        <v>10544.96499</v>
      </c>
      <c r="N79" s="13">
        <f t="shared" si="4"/>
        <v>1.4025289420718021</v>
      </c>
      <c r="O79" s="14">
        <f t="shared" si="5"/>
        <v>2.7736253672875976E-4</v>
      </c>
    </row>
    <row r="80" spans="1:15" ht="18" customHeight="1">
      <c r="A80" s="4" t="s">
        <v>509</v>
      </c>
      <c r="B80" s="5" t="s">
        <v>527</v>
      </c>
      <c r="C80" s="6" t="s">
        <v>511</v>
      </c>
      <c r="D80" s="1"/>
      <c r="E80" s="6" t="s">
        <v>512</v>
      </c>
      <c r="F80" s="10">
        <v>6993.8278149999996</v>
      </c>
      <c r="G80" s="10">
        <v>6791.6375230000003</v>
      </c>
      <c r="H80" s="10">
        <v>6636.1011600000002</v>
      </c>
      <c r="I80" s="20">
        <v>7454.0109000000002</v>
      </c>
      <c r="J80" s="10">
        <v>10128.644899999999</v>
      </c>
      <c r="K80" s="10">
        <v>8719.4452999999994</v>
      </c>
      <c r="L80" s="10">
        <v>9220.7442210000008</v>
      </c>
      <c r="M80" s="20">
        <v>10024.22645</v>
      </c>
      <c r="N80" s="13">
        <f t="shared" si="4"/>
        <v>1.3665388998806201</v>
      </c>
      <c r="O80" s="14">
        <f t="shared" si="5"/>
        <v>5.2750384464734016E-4</v>
      </c>
    </row>
    <row r="81" spans="1:15" ht="18" customHeight="1">
      <c r="A81" s="4" t="s">
        <v>509</v>
      </c>
      <c r="B81" s="5" t="s">
        <v>534</v>
      </c>
      <c r="C81" s="6" t="s">
        <v>511</v>
      </c>
      <c r="D81" s="1"/>
      <c r="E81" s="6" t="s">
        <v>512</v>
      </c>
      <c r="F81" s="10">
        <v>4495.6721319999997</v>
      </c>
      <c r="G81" s="10">
        <v>4442.7604069999998</v>
      </c>
      <c r="H81" s="10">
        <v>4158.4203360000001</v>
      </c>
      <c r="I81" s="20">
        <v>4886.991473</v>
      </c>
      <c r="J81" s="10">
        <v>6401.4483179999997</v>
      </c>
      <c r="K81" s="10">
        <v>5602.9589480000004</v>
      </c>
      <c r="L81" s="10">
        <v>5821.9121709999999</v>
      </c>
      <c r="M81" s="20">
        <v>6173.0336550000002</v>
      </c>
      <c r="N81" s="13">
        <f t="shared" si="4"/>
        <v>1.334495151737064</v>
      </c>
      <c r="O81" s="14">
        <f t="shared" si="5"/>
        <v>6.5181271841239672E-4</v>
      </c>
    </row>
    <row r="82" spans="1:15" ht="18" customHeight="1">
      <c r="A82" s="4" t="s">
        <v>417</v>
      </c>
      <c r="B82" s="5" t="s">
        <v>418</v>
      </c>
      <c r="C82" s="6" t="s">
        <v>418</v>
      </c>
      <c r="D82" s="7" t="s">
        <v>419</v>
      </c>
      <c r="E82" s="7" t="s">
        <v>420</v>
      </c>
      <c r="F82" s="10">
        <v>1016.827314</v>
      </c>
      <c r="G82" s="10">
        <v>953.04731019999997</v>
      </c>
      <c r="H82" s="10">
        <v>1049.1809109999999</v>
      </c>
      <c r="I82" s="20">
        <v>1007.44245</v>
      </c>
      <c r="J82" s="10">
        <v>1260.787366</v>
      </c>
      <c r="K82" s="10">
        <v>1247.362024</v>
      </c>
      <c r="L82" s="10">
        <v>1394.5941130000001</v>
      </c>
      <c r="M82" s="20">
        <v>1435.908868</v>
      </c>
      <c r="N82" s="13">
        <f t="shared" si="4"/>
        <v>1.3258798068751112</v>
      </c>
      <c r="O82" s="14">
        <f t="shared" si="5"/>
        <v>6.9623938039593282E-4</v>
      </c>
    </row>
    <row r="83" spans="1:15" ht="18" customHeight="1">
      <c r="A83" s="4" t="s">
        <v>344</v>
      </c>
      <c r="B83" s="5" t="s">
        <v>345</v>
      </c>
      <c r="C83" s="6" t="s">
        <v>345</v>
      </c>
      <c r="D83" s="7" t="s">
        <v>346</v>
      </c>
      <c r="E83" s="7" t="s">
        <v>347</v>
      </c>
      <c r="F83" s="10">
        <v>2854.2012810000001</v>
      </c>
      <c r="G83" s="10">
        <v>2853.490933</v>
      </c>
      <c r="H83" s="10">
        <v>2827.6258590000002</v>
      </c>
      <c r="I83" s="20">
        <v>2977.3279870000001</v>
      </c>
      <c r="J83" s="10">
        <v>3755.3184120000001</v>
      </c>
      <c r="K83" s="10">
        <v>3486.6190200000001</v>
      </c>
      <c r="L83" s="10">
        <v>3727.5050470000001</v>
      </c>
      <c r="M83" s="20">
        <v>3485.888332</v>
      </c>
      <c r="N83" s="13">
        <f t="shared" si="4"/>
        <v>1.2556045530856874</v>
      </c>
      <c r="O83" s="14">
        <f t="shared" si="5"/>
        <v>1.0119074743837311E-4</v>
      </c>
    </row>
    <row r="84" spans="1:15" ht="18" customHeight="1">
      <c r="A84" s="4" t="s">
        <v>371</v>
      </c>
      <c r="B84" s="5" t="s">
        <v>372</v>
      </c>
      <c r="C84" s="6" t="s">
        <v>372</v>
      </c>
      <c r="D84" s="7" t="s">
        <v>373</v>
      </c>
      <c r="E84" s="7" t="s">
        <v>374</v>
      </c>
      <c r="F84" s="10">
        <v>3889.8851749999999</v>
      </c>
      <c r="G84" s="10">
        <v>3715.3821360000002</v>
      </c>
      <c r="H84" s="10">
        <v>3548.9291330000001</v>
      </c>
      <c r="I84" s="20">
        <v>4169.9322320000001</v>
      </c>
      <c r="J84" s="10">
        <v>5065.8945629999998</v>
      </c>
      <c r="K84" s="10">
        <v>4396.4440530000002</v>
      </c>
      <c r="L84" s="10">
        <v>4617.3530119999996</v>
      </c>
      <c r="M84" s="20">
        <v>4842.9629169999998</v>
      </c>
      <c r="N84" s="13">
        <f t="shared" si="4"/>
        <v>1.2348274375061767</v>
      </c>
      <c r="O84" s="14">
        <f t="shared" si="5"/>
        <v>3.7275935491002474E-3</v>
      </c>
    </row>
    <row r="85" spans="1:15" ht="18" customHeight="1">
      <c r="A85" s="4" t="s">
        <v>509</v>
      </c>
      <c r="B85" s="5" t="s">
        <v>531</v>
      </c>
      <c r="C85" s="6" t="s">
        <v>511</v>
      </c>
      <c r="D85" s="1"/>
      <c r="E85" s="6" t="s">
        <v>512</v>
      </c>
      <c r="F85" s="10">
        <v>47385.840279999997</v>
      </c>
      <c r="G85" s="10">
        <v>48514.1875</v>
      </c>
      <c r="H85" s="10">
        <v>47750.251060000002</v>
      </c>
      <c r="I85" s="20">
        <v>49066.728539999996</v>
      </c>
      <c r="J85" s="10">
        <v>58752.01367</v>
      </c>
      <c r="K85" s="10">
        <v>54824.796920000001</v>
      </c>
      <c r="L85" s="10">
        <v>58306.164680000002</v>
      </c>
      <c r="M85" s="20">
        <v>60052.082470000001</v>
      </c>
      <c r="N85" s="13">
        <f t="shared" si="4"/>
        <v>1.2035007231233603</v>
      </c>
      <c r="O85" s="14">
        <f t="shared" si="5"/>
        <v>1.6357500376730182E-4</v>
      </c>
    </row>
    <row r="86" spans="1:15" ht="18" customHeight="1">
      <c r="A86" s="4" t="s">
        <v>180</v>
      </c>
      <c r="B86" s="5" t="s">
        <v>181</v>
      </c>
      <c r="C86" s="6" t="s">
        <v>182</v>
      </c>
      <c r="D86" s="7" t="s">
        <v>183</v>
      </c>
      <c r="E86" s="7" t="s">
        <v>184</v>
      </c>
      <c r="F86" s="10">
        <v>74.464417729999994</v>
      </c>
      <c r="G86" s="10">
        <v>73.141436819999996</v>
      </c>
      <c r="H86" s="10">
        <v>82.229014430000007</v>
      </c>
      <c r="I86" s="20">
        <v>84.845020809999994</v>
      </c>
      <c r="J86" s="10">
        <v>70.698706400000006</v>
      </c>
      <c r="K86" s="10">
        <v>74.019691960000003</v>
      </c>
      <c r="L86" s="10">
        <v>66.621954869999996</v>
      </c>
      <c r="M86" s="20">
        <v>65.724309340000005</v>
      </c>
      <c r="N86" s="13">
        <f t="shared" si="4"/>
        <v>0.88046510615882589</v>
      </c>
      <c r="O86" s="14">
        <f t="shared" si="5"/>
        <v>3.4555832089593223E-2</v>
      </c>
    </row>
    <row r="87" spans="1:15" ht="18" customHeight="1">
      <c r="A87" s="4" t="s">
        <v>29</v>
      </c>
      <c r="B87" s="5" t="s">
        <v>30</v>
      </c>
      <c r="C87" s="6" t="s">
        <v>31</v>
      </c>
      <c r="D87" s="7" t="s">
        <v>32</v>
      </c>
      <c r="E87" s="7" t="s">
        <v>33</v>
      </c>
      <c r="F87" s="10">
        <v>1027.9336559999999</v>
      </c>
      <c r="G87" s="10">
        <v>1052.257754</v>
      </c>
      <c r="H87" s="10">
        <v>1048.0554950000001</v>
      </c>
      <c r="I87" s="20">
        <v>915.18293159999996</v>
      </c>
      <c r="J87" s="10">
        <v>892.99663420000002</v>
      </c>
      <c r="K87" s="10">
        <v>892.43621659999997</v>
      </c>
      <c r="L87" s="10">
        <v>844.23388120000004</v>
      </c>
      <c r="M87" s="20">
        <v>814.82679440000004</v>
      </c>
      <c r="N87" s="13">
        <f t="shared" si="4"/>
        <v>0.85187419235556017</v>
      </c>
      <c r="O87" s="14">
        <f t="shared" si="5"/>
        <v>7.266951897556384E-3</v>
      </c>
    </row>
    <row r="88" spans="1:15" ht="18" customHeight="1">
      <c r="A88" s="4" t="s">
        <v>130</v>
      </c>
      <c r="B88" s="5" t="s">
        <v>131</v>
      </c>
      <c r="C88" s="6" t="s">
        <v>131</v>
      </c>
      <c r="D88" s="7" t="s">
        <v>132</v>
      </c>
      <c r="E88" s="7" t="s">
        <v>133</v>
      </c>
      <c r="F88" s="10">
        <v>126.92067470000001</v>
      </c>
      <c r="G88" s="10">
        <v>158.1311619</v>
      </c>
      <c r="H88" s="10">
        <v>152.0762225</v>
      </c>
      <c r="I88" s="20">
        <v>163.13505359999999</v>
      </c>
      <c r="J88" s="10">
        <v>121.4608554</v>
      </c>
      <c r="K88" s="10">
        <v>118.2563741</v>
      </c>
      <c r="L88" s="10">
        <v>115.1017125</v>
      </c>
      <c r="M88" s="20">
        <v>118.61765200000001</v>
      </c>
      <c r="N88" s="13">
        <f t="shared" si="4"/>
        <v>0.78871512172465374</v>
      </c>
      <c r="O88" s="14">
        <f t="shared" si="5"/>
        <v>8.0465916159268673E-3</v>
      </c>
    </row>
    <row r="89" spans="1:15" ht="18" customHeight="1">
      <c r="A89" s="4" t="s">
        <v>509</v>
      </c>
      <c r="B89" s="5" t="s">
        <v>514</v>
      </c>
      <c r="C89" s="6" t="s">
        <v>511</v>
      </c>
      <c r="D89" s="1"/>
      <c r="E89" s="6" t="s">
        <v>512</v>
      </c>
      <c r="F89" s="11">
        <v>0.94276007900000003</v>
      </c>
      <c r="G89" s="11">
        <v>0.95201546699999995</v>
      </c>
      <c r="H89" s="11">
        <v>0.95554699799999998</v>
      </c>
      <c r="I89" s="21">
        <v>0.95452434100000005</v>
      </c>
      <c r="J89" s="11">
        <v>0.81549596000000002</v>
      </c>
      <c r="K89" s="11">
        <v>0.77268693099999997</v>
      </c>
      <c r="L89" s="11">
        <v>0.70598880799999997</v>
      </c>
      <c r="M89" s="21">
        <v>0.67304991199999997</v>
      </c>
      <c r="N89" s="13">
        <f t="shared" si="4"/>
        <v>0.77985309282688797</v>
      </c>
      <c r="O89" s="14">
        <f t="shared" si="5"/>
        <v>6.3682451488667499E-4</v>
      </c>
    </row>
    <row r="90" spans="1:15" ht="18" hidden="1" customHeight="1">
      <c r="A90" s="4" t="s">
        <v>509</v>
      </c>
      <c r="B90" s="5" t="s">
        <v>520</v>
      </c>
      <c r="C90" s="6" t="s">
        <v>511</v>
      </c>
      <c r="D90" s="1"/>
      <c r="E90" s="6" t="s">
        <v>512</v>
      </c>
      <c r="F90" s="10">
        <v>170.8035879</v>
      </c>
      <c r="G90" s="10">
        <v>84.718493910000007</v>
      </c>
      <c r="H90" s="10">
        <v>94.251730629999997</v>
      </c>
      <c r="I90" s="20">
        <v>182.9662744</v>
      </c>
      <c r="J90" s="8" t="s">
        <v>494</v>
      </c>
      <c r="K90" s="8" t="s">
        <v>494</v>
      </c>
      <c r="L90" s="8" t="s">
        <v>494</v>
      </c>
      <c r="M90" s="20">
        <v>200.97157559999999</v>
      </c>
      <c r="N90" s="13">
        <f t="shared" si="4"/>
        <v>1.5089652951936288</v>
      </c>
      <c r="O90" s="14" t="e">
        <f t="shared" si="5"/>
        <v>#DIV/0!</v>
      </c>
    </row>
    <row r="91" spans="1:15" ht="18" hidden="1" customHeight="1">
      <c r="A91" s="4" t="s">
        <v>67</v>
      </c>
      <c r="B91" s="5" t="s">
        <v>68</v>
      </c>
      <c r="C91" s="6" t="s">
        <v>69</v>
      </c>
      <c r="D91" s="7" t="s">
        <v>70</v>
      </c>
      <c r="E91" s="7" t="s">
        <v>71</v>
      </c>
      <c r="F91" s="11">
        <v>7.8261173460000002</v>
      </c>
      <c r="G91" s="11">
        <v>8.9829698570000005</v>
      </c>
      <c r="H91" s="11">
        <v>6.5456934140000005</v>
      </c>
      <c r="I91" s="21">
        <v>7.7838611660000003</v>
      </c>
      <c r="J91" s="11">
        <v>8.102033102</v>
      </c>
      <c r="K91" s="10">
        <v>15.614271560000001</v>
      </c>
      <c r="L91" s="10">
        <v>10.8464391</v>
      </c>
      <c r="M91" s="19">
        <v>0.05</v>
      </c>
      <c r="N91" s="13">
        <f t="shared" si="4"/>
        <v>1.1115688347362878</v>
      </c>
      <c r="O91" s="14">
        <f t="shared" si="5"/>
        <v>0.8011191583544226</v>
      </c>
    </row>
    <row r="92" spans="1:15" ht="18" customHeight="1">
      <c r="A92" s="4" t="s">
        <v>509</v>
      </c>
      <c r="B92" s="5" t="s">
        <v>510</v>
      </c>
      <c r="C92" s="6" t="s">
        <v>511</v>
      </c>
      <c r="D92" s="1"/>
      <c r="E92" s="6" t="s">
        <v>512</v>
      </c>
      <c r="F92" s="11">
        <v>0.93143284900000001</v>
      </c>
      <c r="G92" s="11">
        <v>0.94074796599999999</v>
      </c>
      <c r="H92" s="11">
        <v>0.94270293299999997</v>
      </c>
      <c r="I92" s="21">
        <v>0.94230167899999995</v>
      </c>
      <c r="J92" s="11">
        <v>0.80074421100000004</v>
      </c>
      <c r="K92" s="11">
        <v>0.74734825800000004</v>
      </c>
      <c r="L92" s="11">
        <v>0.67435186499999999</v>
      </c>
      <c r="M92" s="21">
        <v>0.63344662100000004</v>
      </c>
      <c r="N92" s="13">
        <f t="shared" si="4"/>
        <v>0.76011445548492496</v>
      </c>
      <c r="O92" s="14">
        <f t="shared" si="5"/>
        <v>9.4350774881889719E-4</v>
      </c>
    </row>
    <row r="93" spans="1:15" ht="18" customHeight="1">
      <c r="A93" s="4" t="s">
        <v>509</v>
      </c>
      <c r="B93" s="5" t="s">
        <v>529</v>
      </c>
      <c r="C93" s="6" t="s">
        <v>511</v>
      </c>
      <c r="D93" s="1"/>
      <c r="E93" s="6" t="s">
        <v>512</v>
      </c>
      <c r="F93" s="11">
        <v>3.30280328</v>
      </c>
      <c r="G93" s="11">
        <v>3.0981225669999999</v>
      </c>
      <c r="H93" s="11">
        <v>3.099547609</v>
      </c>
      <c r="I93" s="21">
        <v>3.3800351590000002</v>
      </c>
      <c r="J93" s="11">
        <v>2.6794286619999998</v>
      </c>
      <c r="K93" s="11">
        <v>2.301000009</v>
      </c>
      <c r="L93" s="11">
        <v>2.3137779250000001</v>
      </c>
      <c r="M93" s="21">
        <v>2.4416550899999998</v>
      </c>
      <c r="N93" s="13">
        <f t="shared" si="4"/>
        <v>0.75586003449134753</v>
      </c>
      <c r="O93" s="14">
        <f t="shared" si="5"/>
        <v>4.4589423216760633E-4</v>
      </c>
    </row>
    <row r="94" spans="1:15" ht="18" customHeight="1">
      <c r="A94" s="4" t="s">
        <v>375</v>
      </c>
      <c r="B94" s="5" t="s">
        <v>376</v>
      </c>
      <c r="C94" s="6" t="s">
        <v>376</v>
      </c>
      <c r="D94" s="7" t="s">
        <v>377</v>
      </c>
      <c r="E94" s="7" t="s">
        <v>506</v>
      </c>
      <c r="F94" s="10">
        <v>9041.8111420000005</v>
      </c>
      <c r="G94" s="10">
        <v>9253.2669150000002</v>
      </c>
      <c r="H94" s="10">
        <v>8995.6452210000007</v>
      </c>
      <c r="I94" s="20">
        <v>9627.6573590000007</v>
      </c>
      <c r="J94" s="10">
        <v>6419.4957979999999</v>
      </c>
      <c r="K94" s="10">
        <v>6310.2670120000002</v>
      </c>
      <c r="L94" s="10">
        <v>6611.3597879999998</v>
      </c>
      <c r="M94" s="20">
        <v>6406.0725409999995</v>
      </c>
      <c r="N94" s="13">
        <f t="shared" si="4"/>
        <v>0.69740857249832588</v>
      </c>
      <c r="O94" s="14">
        <f t="shared" si="5"/>
        <v>2.0471134603206286E-6</v>
      </c>
    </row>
    <row r="95" spans="1:15" ht="18" customHeight="1">
      <c r="A95" s="4" t="s">
        <v>509</v>
      </c>
      <c r="B95" s="5" t="s">
        <v>518</v>
      </c>
      <c r="C95" s="6" t="s">
        <v>511</v>
      </c>
      <c r="D95" s="1"/>
      <c r="E95" s="6" t="s">
        <v>512</v>
      </c>
      <c r="F95" s="11">
        <v>2.0612448489999999</v>
      </c>
      <c r="G95" s="11">
        <v>3.6646178229999999</v>
      </c>
      <c r="H95" s="11">
        <v>2.8659356389999999</v>
      </c>
      <c r="I95" s="21">
        <v>2.318270295</v>
      </c>
      <c r="J95" s="11">
        <v>2.023460102</v>
      </c>
      <c r="K95" s="11">
        <v>1.762336879</v>
      </c>
      <c r="L95" s="11">
        <v>1.7616171060000001</v>
      </c>
      <c r="M95" s="21">
        <v>1.7614735860000001</v>
      </c>
      <c r="N95" s="13">
        <f t="shared" si="4"/>
        <v>0.66992133019039612</v>
      </c>
      <c r="O95" s="14">
        <f t="shared" si="5"/>
        <v>4.6722706126153431E-2</v>
      </c>
    </row>
    <row r="96" spans="1:15" ht="18" customHeight="1">
      <c r="A96" s="4" t="s">
        <v>509</v>
      </c>
      <c r="B96" s="5" t="s">
        <v>515</v>
      </c>
      <c r="C96" s="6" t="s">
        <v>511</v>
      </c>
      <c r="D96" s="1"/>
      <c r="E96" s="6" t="s">
        <v>512</v>
      </c>
      <c r="F96" s="10">
        <v>3543.6194890000002</v>
      </c>
      <c r="G96" s="10">
        <v>3312.7794239999998</v>
      </c>
      <c r="H96" s="10">
        <v>3555.9138589999998</v>
      </c>
      <c r="I96" s="20">
        <v>3660.4234270000002</v>
      </c>
      <c r="J96" s="10">
        <v>2379.1913519999998</v>
      </c>
      <c r="K96" s="10">
        <v>2421.477609</v>
      </c>
      <c r="L96" s="10">
        <v>2251.598293</v>
      </c>
      <c r="M96" s="20">
        <v>2217.7598210000001</v>
      </c>
      <c r="N96" s="13">
        <f t="shared" si="4"/>
        <v>0.65872243634174876</v>
      </c>
      <c r="O96" s="14">
        <f t="shared" si="5"/>
        <v>9.7703447040477996E-6</v>
      </c>
    </row>
    <row r="97" spans="1:15" ht="18" customHeight="1">
      <c r="A97" s="4" t="s">
        <v>509</v>
      </c>
      <c r="B97" s="5" t="s">
        <v>522</v>
      </c>
      <c r="C97" s="6" t="s">
        <v>511</v>
      </c>
      <c r="D97" s="1"/>
      <c r="E97" s="6" t="s">
        <v>512</v>
      </c>
      <c r="F97" s="10">
        <v>182615.55660000001</v>
      </c>
      <c r="G97" s="10">
        <v>187902.70910000001</v>
      </c>
      <c r="H97" s="10">
        <v>184111.12940000001</v>
      </c>
      <c r="I97" s="20">
        <v>189618.20980000001</v>
      </c>
      <c r="J97" s="10">
        <v>124231.061</v>
      </c>
      <c r="K97" s="10">
        <v>115764.5257</v>
      </c>
      <c r="L97" s="10">
        <v>123074.9607</v>
      </c>
      <c r="M97" s="20">
        <v>126399.8737</v>
      </c>
      <c r="N97" s="13">
        <f t="shared" si="4"/>
        <v>0.65767147637078005</v>
      </c>
      <c r="O97" s="14">
        <f t="shared" si="5"/>
        <v>4.9490165985685864E-7</v>
      </c>
    </row>
    <row r="98" spans="1:15" ht="18" customHeight="1">
      <c r="A98" s="4" t="s">
        <v>509</v>
      </c>
      <c r="B98" s="5" t="s">
        <v>525</v>
      </c>
      <c r="C98" s="6" t="s">
        <v>511</v>
      </c>
      <c r="D98" s="1"/>
      <c r="E98" s="6" t="s">
        <v>512</v>
      </c>
      <c r="F98" s="10">
        <v>179511.6139</v>
      </c>
      <c r="G98" s="10">
        <v>184826.45370000001</v>
      </c>
      <c r="H98" s="10">
        <v>181023.95730000001</v>
      </c>
      <c r="I98" s="20">
        <v>186334.1312</v>
      </c>
      <c r="J98" s="10">
        <v>119168.3107</v>
      </c>
      <c r="K98" s="10">
        <v>111441.5245</v>
      </c>
      <c r="L98" s="10">
        <v>118471.5695</v>
      </c>
      <c r="M98" s="20">
        <v>121218.6102</v>
      </c>
      <c r="N98" s="13">
        <f t="shared" si="4"/>
        <v>0.64275315782269149</v>
      </c>
      <c r="O98" s="14">
        <f t="shared" si="5"/>
        <v>2.9740306368258282E-7</v>
      </c>
    </row>
    <row r="99" spans="1:15" ht="18" customHeight="1">
      <c r="A99" s="4" t="s">
        <v>483</v>
      </c>
      <c r="B99" s="9" t="s">
        <v>484</v>
      </c>
      <c r="C99" s="6" t="s">
        <v>485</v>
      </c>
      <c r="D99" s="7" t="s">
        <v>486</v>
      </c>
      <c r="E99" s="7" t="s">
        <v>487</v>
      </c>
      <c r="F99" s="10">
        <v>151.03422330000001</v>
      </c>
      <c r="G99" s="10">
        <v>213.761684</v>
      </c>
      <c r="H99" s="10">
        <v>197.0604859</v>
      </c>
      <c r="I99" s="20">
        <v>181.45198719999999</v>
      </c>
      <c r="J99" s="10">
        <v>119.80910249999999</v>
      </c>
      <c r="K99" s="10">
        <v>118.84908040000001</v>
      </c>
      <c r="L99" s="10">
        <v>111.199887</v>
      </c>
      <c r="M99" s="20">
        <v>117.70875959999999</v>
      </c>
      <c r="N99" s="13">
        <f t="shared" si="4"/>
        <v>0.62903478802214785</v>
      </c>
      <c r="O99" s="14">
        <f t="shared" si="5"/>
        <v>2.194063320195208E-3</v>
      </c>
    </row>
    <row r="100" spans="1:15" ht="18" customHeight="1">
      <c r="A100" s="4" t="s">
        <v>509</v>
      </c>
      <c r="B100" s="5" t="s">
        <v>524</v>
      </c>
      <c r="C100" s="6" t="s">
        <v>511</v>
      </c>
      <c r="D100" s="1"/>
      <c r="E100" s="6" t="s">
        <v>512</v>
      </c>
      <c r="F100" s="10">
        <v>170120.75099999999</v>
      </c>
      <c r="G100" s="10">
        <v>175543.25529999999</v>
      </c>
      <c r="H100" s="10">
        <v>171976.41579999999</v>
      </c>
      <c r="I100" s="20">
        <v>176417.53200000001</v>
      </c>
      <c r="J100" s="10">
        <v>105764.3602</v>
      </c>
      <c r="K100" s="10">
        <v>99091.341480000003</v>
      </c>
      <c r="L100" s="10">
        <v>105391.3324</v>
      </c>
      <c r="M100" s="20">
        <v>108036.55409999999</v>
      </c>
      <c r="N100" s="13">
        <f t="shared" ref="N100:N131" si="6">AVERAGE(J100:M100)/AVERAGE(F100:I100)</f>
        <v>0.60266377715157438</v>
      </c>
      <c r="O100" s="14">
        <f t="shared" ref="O100:O131" si="7">TTEST(F100:I100,J100:M100,2,2)</f>
        <v>1.2532840211843844E-7</v>
      </c>
    </row>
    <row r="101" spans="1:15" ht="18" customHeight="1">
      <c r="A101" s="4" t="s">
        <v>509</v>
      </c>
      <c r="B101" s="5" t="s">
        <v>513</v>
      </c>
      <c r="C101" s="6" t="s">
        <v>511</v>
      </c>
      <c r="D101" s="1"/>
      <c r="E101" s="6" t="s">
        <v>512</v>
      </c>
      <c r="F101" s="10">
        <v>17979.482909999999</v>
      </c>
      <c r="G101" s="10">
        <v>16952.38665</v>
      </c>
      <c r="H101" s="10">
        <v>17400.947250000001</v>
      </c>
      <c r="I101" s="20">
        <v>17478.220089999999</v>
      </c>
      <c r="J101" s="10">
        <v>10393.873439999999</v>
      </c>
      <c r="K101" s="10">
        <v>10841.575769999999</v>
      </c>
      <c r="L101" s="10">
        <v>10482.41719</v>
      </c>
      <c r="M101" s="20">
        <v>9722.8683359999995</v>
      </c>
      <c r="N101" s="13">
        <f t="shared" si="6"/>
        <v>0.5936129382430072</v>
      </c>
      <c r="O101" s="14">
        <f t="shared" si="7"/>
        <v>4.953134892929102E-7</v>
      </c>
    </row>
    <row r="102" spans="1:15" ht="18" hidden="1" customHeight="1">
      <c r="A102" s="4" t="s">
        <v>38</v>
      </c>
      <c r="B102" s="5" t="s">
        <v>39</v>
      </c>
      <c r="C102" s="6" t="s">
        <v>40</v>
      </c>
      <c r="D102" s="7" t="s">
        <v>41</v>
      </c>
      <c r="E102" s="7" t="s">
        <v>42</v>
      </c>
      <c r="F102" s="10">
        <v>61.574768650000003</v>
      </c>
      <c r="G102" s="10">
        <v>43.150792119999998</v>
      </c>
      <c r="H102" s="10">
        <v>53.063376730000002</v>
      </c>
      <c r="I102" s="20">
        <v>70.369298169999993</v>
      </c>
      <c r="J102" s="10">
        <v>60.026315940000003</v>
      </c>
      <c r="K102" s="10">
        <v>67.102025440000006</v>
      </c>
      <c r="L102" s="10">
        <v>65.338666450000005</v>
      </c>
      <c r="M102" s="20">
        <v>67.340011779999998</v>
      </c>
      <c r="N102" s="13">
        <f t="shared" si="6"/>
        <v>1.1387141859992977</v>
      </c>
      <c r="O102" s="14">
        <f t="shared" si="7"/>
        <v>0.23997675182325137</v>
      </c>
    </row>
    <row r="103" spans="1:15" ht="18" hidden="1" customHeight="1">
      <c r="A103" s="4" t="s">
        <v>34</v>
      </c>
      <c r="B103" s="5" t="s">
        <v>35</v>
      </c>
      <c r="C103" s="6" t="s">
        <v>35</v>
      </c>
      <c r="D103" s="7" t="s">
        <v>36</v>
      </c>
      <c r="E103" s="7" t="s">
        <v>37</v>
      </c>
      <c r="F103" s="10">
        <v>38.544090930000003</v>
      </c>
      <c r="G103" s="10">
        <v>36.922514659999997</v>
      </c>
      <c r="H103" s="10">
        <v>45.934645979999999</v>
      </c>
      <c r="I103" s="20">
        <v>43.294438200000002</v>
      </c>
      <c r="J103" s="10">
        <v>40.169298509999997</v>
      </c>
      <c r="K103" s="10">
        <v>45.662186579999997</v>
      </c>
      <c r="L103" s="10">
        <v>33.230883849999998</v>
      </c>
      <c r="M103" s="20">
        <v>57.267788490000001</v>
      </c>
      <c r="N103" s="13">
        <f t="shared" si="6"/>
        <v>1.0706422109543225</v>
      </c>
      <c r="O103" s="14">
        <f t="shared" si="7"/>
        <v>0.61521805892797143</v>
      </c>
    </row>
    <row r="104" spans="1:15" ht="18" hidden="1" customHeight="1">
      <c r="A104" s="4" t="s">
        <v>473</v>
      </c>
      <c r="B104" s="5" t="s">
        <v>474</v>
      </c>
      <c r="C104" s="6" t="s">
        <v>475</v>
      </c>
      <c r="D104" s="7" t="s">
        <v>476</v>
      </c>
      <c r="E104" s="7" t="s">
        <v>477</v>
      </c>
      <c r="F104" s="10">
        <v>2076.1085200000002</v>
      </c>
      <c r="G104" s="10">
        <v>1633.1768790000001</v>
      </c>
      <c r="H104" s="10">
        <v>2362.9417159999998</v>
      </c>
      <c r="I104" s="20">
        <v>2025.0838630000001</v>
      </c>
      <c r="J104" s="10">
        <v>1348.256185</v>
      </c>
      <c r="K104" s="10">
        <v>1949.7388530000001</v>
      </c>
      <c r="L104" s="10">
        <v>1795.3682470000001</v>
      </c>
      <c r="M104" s="20">
        <v>3163.8211609999998</v>
      </c>
      <c r="N104" s="13">
        <f t="shared" si="6"/>
        <v>1.0197440197658665</v>
      </c>
      <c r="O104" s="14">
        <f t="shared" si="7"/>
        <v>0.9266012562514756</v>
      </c>
    </row>
    <row r="105" spans="1:15" ht="18" hidden="1" customHeight="1">
      <c r="A105" s="4" t="s">
        <v>0</v>
      </c>
      <c r="B105" s="5" t="s">
        <v>1</v>
      </c>
      <c r="C105" s="6" t="s">
        <v>2</v>
      </c>
      <c r="D105" s="7" t="s">
        <v>3</v>
      </c>
      <c r="E105" s="7" t="s">
        <v>4</v>
      </c>
      <c r="F105" s="10">
        <v>2757.6638130000001</v>
      </c>
      <c r="G105" s="10">
        <v>2626.8809390000001</v>
      </c>
      <c r="H105" s="10">
        <v>2679.2674010000001</v>
      </c>
      <c r="I105" s="20">
        <v>2700.748227</v>
      </c>
      <c r="J105" s="10">
        <v>2479.5864489999999</v>
      </c>
      <c r="K105" s="10">
        <v>2661.6286829999999</v>
      </c>
      <c r="L105" s="10">
        <v>2574.6091350000002</v>
      </c>
      <c r="M105" s="20">
        <v>2635.5623289999999</v>
      </c>
      <c r="N105" s="13">
        <f t="shared" si="6"/>
        <v>0.96161721710738379</v>
      </c>
      <c r="O105" s="14">
        <f t="shared" si="7"/>
        <v>7.7947162645112464E-2</v>
      </c>
    </row>
    <row r="106" spans="1:15" ht="18" hidden="1" customHeight="1">
      <c r="A106" s="4" t="s">
        <v>304</v>
      </c>
      <c r="B106" s="5" t="s">
        <v>305</v>
      </c>
      <c r="C106" s="6" t="s">
        <v>305</v>
      </c>
      <c r="D106" s="7" t="s">
        <v>306</v>
      </c>
      <c r="E106" s="7" t="s">
        <v>501</v>
      </c>
      <c r="F106" s="10">
        <v>39208.321900000003</v>
      </c>
      <c r="G106" s="10">
        <v>40726.101450000002</v>
      </c>
      <c r="H106" s="10">
        <v>40323.240619999997</v>
      </c>
      <c r="I106" s="20">
        <v>41820.172180000001</v>
      </c>
      <c r="J106" s="10">
        <v>39207.690179999998</v>
      </c>
      <c r="K106" s="10">
        <v>36411.110820000002</v>
      </c>
      <c r="L106" s="10">
        <v>38059.004130000001</v>
      </c>
      <c r="M106" s="20">
        <v>40121.589939999998</v>
      </c>
      <c r="N106" s="13">
        <f t="shared" si="6"/>
        <v>0.948923052795828</v>
      </c>
      <c r="O106" s="14">
        <f t="shared" si="7"/>
        <v>7.5617354748473045E-2</v>
      </c>
    </row>
    <row r="107" spans="1:15" ht="18" hidden="1" customHeight="1">
      <c r="A107" s="4" t="s">
        <v>139</v>
      </c>
      <c r="B107" s="5" t="s">
        <v>140</v>
      </c>
      <c r="C107" s="6" t="s">
        <v>140</v>
      </c>
      <c r="D107" s="7" t="s">
        <v>141</v>
      </c>
      <c r="E107" s="7" t="s">
        <v>142</v>
      </c>
      <c r="F107" s="10">
        <v>559.93429760000004</v>
      </c>
      <c r="G107" s="10">
        <v>512.29801069999996</v>
      </c>
      <c r="H107" s="10">
        <v>587.52712589999999</v>
      </c>
      <c r="I107" s="20">
        <v>511.5498</v>
      </c>
      <c r="J107" s="10">
        <v>586.14473329999998</v>
      </c>
      <c r="K107" s="10">
        <v>422.14852560000003</v>
      </c>
      <c r="L107" s="10">
        <v>508.65293509999998</v>
      </c>
      <c r="M107" s="20">
        <v>484.2190243</v>
      </c>
      <c r="N107" s="13">
        <f t="shared" si="6"/>
        <v>0.92163989669454516</v>
      </c>
      <c r="O107" s="14">
        <f t="shared" si="7"/>
        <v>0.31426950865041559</v>
      </c>
    </row>
    <row r="108" spans="1:15" ht="18" hidden="1" customHeight="1">
      <c r="A108" s="4" t="s">
        <v>243</v>
      </c>
      <c r="B108" s="9" t="s">
        <v>244</v>
      </c>
      <c r="C108" s="6" t="s">
        <v>245</v>
      </c>
      <c r="D108" s="7" t="s">
        <v>246</v>
      </c>
      <c r="E108" s="7" t="s">
        <v>247</v>
      </c>
      <c r="F108" s="10">
        <v>22.954738089999999</v>
      </c>
      <c r="G108" s="10">
        <v>20.90772656</v>
      </c>
      <c r="H108" s="10">
        <v>24.977263239999999</v>
      </c>
      <c r="I108" s="20">
        <v>21.65274947</v>
      </c>
      <c r="J108" s="10">
        <v>20.409002180000002</v>
      </c>
      <c r="K108" s="10">
        <v>21.881784490000001</v>
      </c>
      <c r="L108" s="10">
        <v>20.295410830000002</v>
      </c>
      <c r="M108" s="20">
        <v>20.713443219999998</v>
      </c>
      <c r="N108" s="13">
        <f t="shared" si="6"/>
        <v>0.92051453502167657</v>
      </c>
      <c r="O108" s="14">
        <f t="shared" si="7"/>
        <v>0.11097100848746644</v>
      </c>
    </row>
    <row r="109" spans="1:15" ht="18" customHeight="1">
      <c r="A109" s="4" t="s">
        <v>509</v>
      </c>
      <c r="B109" s="5" t="s">
        <v>517</v>
      </c>
      <c r="C109" s="6" t="s">
        <v>511</v>
      </c>
      <c r="D109" s="1"/>
      <c r="E109" s="6" t="s">
        <v>512</v>
      </c>
      <c r="F109" s="10">
        <v>41069.76528</v>
      </c>
      <c r="G109" s="10">
        <v>41925.76599</v>
      </c>
      <c r="H109" s="10">
        <v>40027.876790000002</v>
      </c>
      <c r="I109" s="20">
        <v>41842.177300000003</v>
      </c>
      <c r="J109" s="10">
        <v>24480.827570000001</v>
      </c>
      <c r="K109" s="10">
        <v>21985.235420000001</v>
      </c>
      <c r="L109" s="10">
        <v>24284.687740000001</v>
      </c>
      <c r="M109" s="20">
        <v>22599.07098</v>
      </c>
      <c r="N109" s="13">
        <f t="shared" si="6"/>
        <v>0.56621775555014464</v>
      </c>
      <c r="O109" s="14">
        <f t="shared" si="7"/>
        <v>3.8313584878383524E-7</v>
      </c>
    </row>
    <row r="110" spans="1:15" ht="18" customHeight="1">
      <c r="A110" s="4" t="s">
        <v>509</v>
      </c>
      <c r="B110" s="5" t="s">
        <v>516</v>
      </c>
      <c r="C110" s="6" t="s">
        <v>511</v>
      </c>
      <c r="D110" s="1"/>
      <c r="E110" s="6" t="s">
        <v>512</v>
      </c>
      <c r="F110" s="10">
        <v>17.782089849999998</v>
      </c>
      <c r="G110" s="10">
        <v>23.67129533</v>
      </c>
      <c r="H110" s="10">
        <v>14.939849389999999</v>
      </c>
      <c r="I110" s="20">
        <v>18.661947909999999</v>
      </c>
      <c r="J110" s="10">
        <v>16.15740053</v>
      </c>
      <c r="K110" s="11">
        <v>9.2759897979999995</v>
      </c>
      <c r="L110" s="10">
        <v>11.526299010000001</v>
      </c>
      <c r="M110" s="21">
        <v>5.1429672640000001</v>
      </c>
      <c r="N110" s="13">
        <f t="shared" si="6"/>
        <v>0.5609560221003943</v>
      </c>
      <c r="O110" s="14">
        <f t="shared" si="7"/>
        <v>3.0642254308098034E-2</v>
      </c>
    </row>
    <row r="111" spans="1:15" ht="18" customHeight="1">
      <c r="A111" s="4" t="s">
        <v>156</v>
      </c>
      <c r="B111" s="5" t="s">
        <v>157</v>
      </c>
      <c r="C111" s="6" t="s">
        <v>158</v>
      </c>
      <c r="D111" s="7" t="s">
        <v>159</v>
      </c>
      <c r="E111" s="7" t="s">
        <v>160</v>
      </c>
      <c r="F111" s="10">
        <v>278.02003610000003</v>
      </c>
      <c r="G111" s="10">
        <v>235.5147006</v>
      </c>
      <c r="H111" s="10">
        <v>225.41305349999999</v>
      </c>
      <c r="I111" s="20">
        <v>196.96231080000001</v>
      </c>
      <c r="J111" s="10">
        <v>183.34823610000001</v>
      </c>
      <c r="K111" s="10">
        <v>132.44961470000001</v>
      </c>
      <c r="L111" s="10">
        <v>106.6063813</v>
      </c>
      <c r="M111" s="20">
        <v>92.351473389999995</v>
      </c>
      <c r="N111" s="13">
        <f t="shared" si="6"/>
        <v>0.550005502601152</v>
      </c>
      <c r="O111" s="14">
        <f t="shared" si="7"/>
        <v>6.8888743209695145E-3</v>
      </c>
    </row>
    <row r="112" spans="1:15" ht="18" customHeight="1">
      <c r="A112" s="4" t="s">
        <v>478</v>
      </c>
      <c r="B112" s="5" t="s">
        <v>479</v>
      </c>
      <c r="C112" s="6" t="s">
        <v>480</v>
      </c>
      <c r="D112" s="7" t="s">
        <v>481</v>
      </c>
      <c r="E112" s="7" t="s">
        <v>482</v>
      </c>
      <c r="F112" s="10">
        <v>36917.548239999996</v>
      </c>
      <c r="G112" s="10">
        <v>38659.412230000002</v>
      </c>
      <c r="H112" s="10">
        <v>35301.99336</v>
      </c>
      <c r="I112" s="20">
        <v>37792.009570000002</v>
      </c>
      <c r="J112" s="10">
        <v>21784.315200000001</v>
      </c>
      <c r="K112" s="10">
        <v>18085.757710000002</v>
      </c>
      <c r="L112" s="10">
        <v>20693.951249999998</v>
      </c>
      <c r="M112" s="20">
        <v>16271.42866</v>
      </c>
      <c r="N112" s="13">
        <f t="shared" si="6"/>
        <v>0.51681546324061833</v>
      </c>
      <c r="O112" s="14">
        <f t="shared" si="7"/>
        <v>1.6248431819887954E-5</v>
      </c>
    </row>
    <row r="113" spans="1:15" ht="18" customHeight="1">
      <c r="A113" s="4" t="s">
        <v>5</v>
      </c>
      <c r="B113" s="5" t="s">
        <v>6</v>
      </c>
      <c r="C113" s="6" t="s">
        <v>6</v>
      </c>
      <c r="D113" s="7" t="s">
        <v>7</v>
      </c>
      <c r="E113" s="7" t="s">
        <v>8</v>
      </c>
      <c r="F113" s="11">
        <v>4.2141418100000001</v>
      </c>
      <c r="G113" s="11">
        <v>4.0322693540000003</v>
      </c>
      <c r="H113" s="11">
        <v>5.2765133439999996</v>
      </c>
      <c r="I113" s="21">
        <v>7.2365186609999999</v>
      </c>
      <c r="J113" s="11">
        <v>2.4564355089999999</v>
      </c>
      <c r="K113" s="11">
        <v>2.3808583529999998</v>
      </c>
      <c r="L113" s="11">
        <v>3.0573954350000001</v>
      </c>
      <c r="M113" s="21">
        <v>2.7116656790000002</v>
      </c>
      <c r="N113" s="13">
        <f t="shared" si="6"/>
        <v>0.51091712285609037</v>
      </c>
      <c r="O113" s="14">
        <f t="shared" si="7"/>
        <v>1.4860519478164382E-2</v>
      </c>
    </row>
    <row r="114" spans="1:15" ht="18" customHeight="1">
      <c r="A114" s="4" t="s">
        <v>359</v>
      </c>
      <c r="B114" s="5" t="s">
        <v>360</v>
      </c>
      <c r="C114" s="6" t="s">
        <v>360</v>
      </c>
      <c r="D114" s="7" t="s">
        <v>361</v>
      </c>
      <c r="E114" s="7" t="s">
        <v>362</v>
      </c>
      <c r="F114" s="10">
        <v>6059.3544979999997</v>
      </c>
      <c r="G114" s="10">
        <v>6501.0142569999998</v>
      </c>
      <c r="H114" s="10">
        <v>6249.4695369999999</v>
      </c>
      <c r="I114" s="20">
        <v>6940.6930700000003</v>
      </c>
      <c r="J114" s="10">
        <v>3206.3047390000002</v>
      </c>
      <c r="K114" s="10">
        <v>3046.1779329999999</v>
      </c>
      <c r="L114" s="10">
        <v>3281.9397490000001</v>
      </c>
      <c r="M114" s="20">
        <v>3259.45021</v>
      </c>
      <c r="N114" s="13">
        <f t="shared" si="6"/>
        <v>0.49683917007941381</v>
      </c>
      <c r="O114" s="14">
        <f t="shared" si="7"/>
        <v>3.3030036555688993E-6</v>
      </c>
    </row>
    <row r="115" spans="1:15" ht="18" hidden="1" customHeight="1">
      <c r="A115" s="4" t="s">
        <v>356</v>
      </c>
      <c r="B115" s="5" t="s">
        <v>357</v>
      </c>
      <c r="C115" s="6" t="s">
        <v>357</v>
      </c>
      <c r="D115" s="7" t="s">
        <v>358</v>
      </c>
      <c r="E115" s="7" t="s">
        <v>504</v>
      </c>
      <c r="F115" s="10">
        <v>32.620941999999999</v>
      </c>
      <c r="G115" s="10">
        <v>307.36306009999998</v>
      </c>
      <c r="H115" s="10">
        <v>197.73498420000001</v>
      </c>
      <c r="I115" s="20">
        <v>22.110510000000001</v>
      </c>
      <c r="J115" s="10">
        <v>226.6762449</v>
      </c>
      <c r="K115" s="10">
        <v>65.993393280000006</v>
      </c>
      <c r="L115" s="10">
        <v>53.793923470000003</v>
      </c>
      <c r="M115" s="20">
        <v>53.885737829999997</v>
      </c>
      <c r="N115" s="13">
        <f t="shared" si="6"/>
        <v>0.71512719877385988</v>
      </c>
      <c r="O115" s="14">
        <f t="shared" si="7"/>
        <v>0.63901554742861233</v>
      </c>
    </row>
    <row r="116" spans="1:15" ht="18" customHeight="1">
      <c r="A116" s="4" t="s">
        <v>120</v>
      </c>
      <c r="B116" s="5" t="s">
        <v>121</v>
      </c>
      <c r="C116" s="6" t="s">
        <v>122</v>
      </c>
      <c r="D116" s="7" t="s">
        <v>123</v>
      </c>
      <c r="E116" s="7" t="s">
        <v>124</v>
      </c>
      <c r="F116" s="10">
        <v>20.238133909999998</v>
      </c>
      <c r="G116" s="10">
        <v>29.112970170000001</v>
      </c>
      <c r="H116" s="10">
        <v>32.221159219999997</v>
      </c>
      <c r="I116" s="20">
        <v>19.239134570000001</v>
      </c>
      <c r="J116" s="10">
        <v>11.66410756</v>
      </c>
      <c r="K116" s="10">
        <v>11.54520797</v>
      </c>
      <c r="L116" s="10">
        <v>13.16473558</v>
      </c>
      <c r="M116" s="20">
        <v>12.675234230000001</v>
      </c>
      <c r="N116" s="13">
        <f t="shared" si="6"/>
        <v>0.48654503733050947</v>
      </c>
      <c r="O116" s="14">
        <f t="shared" si="7"/>
        <v>7.2517763637539347E-3</v>
      </c>
    </row>
    <row r="117" spans="1:15" ht="18" customHeight="1">
      <c r="A117" s="4" t="s">
        <v>300</v>
      </c>
      <c r="B117" s="5" t="s">
        <v>296</v>
      </c>
      <c r="C117" s="6" t="s">
        <v>297</v>
      </c>
      <c r="D117" s="7" t="s">
        <v>298</v>
      </c>
      <c r="E117" s="7" t="s">
        <v>299</v>
      </c>
      <c r="F117" s="10">
        <v>1463.5290500000001</v>
      </c>
      <c r="G117" s="10">
        <v>1464.3733560000001</v>
      </c>
      <c r="H117" s="10">
        <v>1430.169026</v>
      </c>
      <c r="I117" s="20">
        <v>1566.8228140000001</v>
      </c>
      <c r="J117" s="10">
        <v>636.83101209999995</v>
      </c>
      <c r="K117" s="10">
        <v>726.09964830000001</v>
      </c>
      <c r="L117" s="10">
        <v>843.10691940000004</v>
      </c>
      <c r="M117" s="20">
        <v>551.41794589999995</v>
      </c>
      <c r="N117" s="13">
        <f t="shared" si="6"/>
        <v>0.46540164452076194</v>
      </c>
      <c r="O117" s="14">
        <f t="shared" si="7"/>
        <v>2.6515790720065145E-5</v>
      </c>
    </row>
    <row r="118" spans="1:15" ht="18" customHeight="1">
      <c r="A118" s="4" t="s">
        <v>96</v>
      </c>
      <c r="B118" s="5" t="s">
        <v>97</v>
      </c>
      <c r="C118" s="6" t="s">
        <v>97</v>
      </c>
      <c r="D118" s="7" t="s">
        <v>98</v>
      </c>
      <c r="E118" s="7" t="s">
        <v>99</v>
      </c>
      <c r="F118" s="10">
        <v>109.29456020000001</v>
      </c>
      <c r="G118" s="10">
        <v>97.161991670000006</v>
      </c>
      <c r="H118" s="10">
        <v>107.97522119999999</v>
      </c>
      <c r="I118" s="20">
        <v>120.00499360000001</v>
      </c>
      <c r="J118" s="10">
        <v>46.366917020000002</v>
      </c>
      <c r="K118" s="10">
        <v>51.609818330000003</v>
      </c>
      <c r="L118" s="10">
        <v>55.186549550000002</v>
      </c>
      <c r="M118" s="20">
        <v>48.075599429999997</v>
      </c>
      <c r="N118" s="13">
        <f t="shared" si="6"/>
        <v>0.46321789445335304</v>
      </c>
      <c r="O118" s="14">
        <f t="shared" si="7"/>
        <v>2.5822795960434524E-5</v>
      </c>
    </row>
    <row r="119" spans="1:15" ht="18" customHeight="1">
      <c r="A119" s="4" t="s">
        <v>218</v>
      </c>
      <c r="B119" s="5" t="s">
        <v>219</v>
      </c>
      <c r="C119" s="6" t="s">
        <v>219</v>
      </c>
      <c r="D119" s="7" t="s">
        <v>220</v>
      </c>
      <c r="E119" s="7" t="s">
        <v>221</v>
      </c>
      <c r="F119" s="10">
        <v>3194.6700409999999</v>
      </c>
      <c r="G119" s="10">
        <v>3043.1866920000002</v>
      </c>
      <c r="H119" s="10">
        <v>3289.8977690000002</v>
      </c>
      <c r="I119" s="20">
        <v>3374.3632980000002</v>
      </c>
      <c r="J119" s="10">
        <v>1721.638729</v>
      </c>
      <c r="K119" s="10">
        <v>1595.5044499999999</v>
      </c>
      <c r="L119" s="10">
        <v>1304.619792</v>
      </c>
      <c r="M119" s="20">
        <v>1175.2757999999999</v>
      </c>
      <c r="N119" s="13">
        <f t="shared" si="6"/>
        <v>0.44930908714846796</v>
      </c>
      <c r="O119" s="14">
        <f t="shared" si="7"/>
        <v>1.7970219634707135E-5</v>
      </c>
    </row>
    <row r="120" spans="1:15" ht="18" customHeight="1">
      <c r="A120" s="4" t="s">
        <v>211</v>
      </c>
      <c r="B120" s="5" t="s">
        <v>212</v>
      </c>
      <c r="C120" s="6" t="s">
        <v>212</v>
      </c>
      <c r="D120" s="7" t="s">
        <v>213</v>
      </c>
      <c r="E120" s="7" t="s">
        <v>497</v>
      </c>
      <c r="F120" s="10">
        <v>42855.171029999998</v>
      </c>
      <c r="G120" s="10">
        <v>39115.474249999999</v>
      </c>
      <c r="H120" s="10">
        <v>45790.524899999997</v>
      </c>
      <c r="I120" s="20">
        <v>44350.62487</v>
      </c>
      <c r="J120" s="10">
        <v>13516.42056</v>
      </c>
      <c r="K120" s="10">
        <v>16787.12398</v>
      </c>
      <c r="L120" s="10">
        <v>16471.064020000002</v>
      </c>
      <c r="M120" s="20">
        <v>27334.690839999999</v>
      </c>
      <c r="N120" s="13">
        <f t="shared" si="6"/>
        <v>0.43058814986195804</v>
      </c>
      <c r="O120" s="14">
        <f t="shared" si="7"/>
        <v>3.3342947426072823E-4</v>
      </c>
    </row>
    <row r="121" spans="1:15" ht="18" customHeight="1">
      <c r="A121" s="4" t="s">
        <v>175</v>
      </c>
      <c r="B121" s="5" t="s">
        <v>176</v>
      </c>
      <c r="C121" s="6" t="s">
        <v>177</v>
      </c>
      <c r="D121" s="7" t="s">
        <v>178</v>
      </c>
      <c r="E121" s="7" t="s">
        <v>179</v>
      </c>
      <c r="F121" s="10">
        <v>16.30466479</v>
      </c>
      <c r="G121" s="10">
        <v>15.38718431</v>
      </c>
      <c r="H121" s="10">
        <v>14.4633865</v>
      </c>
      <c r="I121" s="20">
        <v>11.33015305</v>
      </c>
      <c r="J121" s="11">
        <v>6.6869177610000001</v>
      </c>
      <c r="K121" s="11">
        <v>6.3099860660000004</v>
      </c>
      <c r="L121" s="11">
        <v>5.4186149180000003</v>
      </c>
      <c r="M121" s="21">
        <v>6.2145962859999999</v>
      </c>
      <c r="N121" s="13">
        <f t="shared" si="6"/>
        <v>0.42845870245325374</v>
      </c>
      <c r="O121" s="14">
        <f t="shared" si="7"/>
        <v>3.1831858192031185E-4</v>
      </c>
    </row>
    <row r="122" spans="1:15" ht="18" customHeight="1">
      <c r="A122" s="4" t="s">
        <v>509</v>
      </c>
      <c r="B122" s="5" t="s">
        <v>535</v>
      </c>
      <c r="C122" s="6" t="s">
        <v>511</v>
      </c>
      <c r="D122" s="1"/>
      <c r="E122" s="6" t="s">
        <v>512</v>
      </c>
      <c r="F122" s="10">
        <v>15832.00626</v>
      </c>
      <c r="G122" s="10">
        <v>15815.041649999999</v>
      </c>
      <c r="H122" s="10">
        <v>15517.354579999999</v>
      </c>
      <c r="I122" s="20">
        <v>16427.117450000002</v>
      </c>
      <c r="J122" s="10">
        <v>6627.217799</v>
      </c>
      <c r="K122" s="10">
        <v>6574.699431</v>
      </c>
      <c r="L122" s="10">
        <v>6955.144155</v>
      </c>
      <c r="M122" s="20">
        <v>6739.235291</v>
      </c>
      <c r="N122" s="13">
        <f t="shared" si="6"/>
        <v>0.42295414076243582</v>
      </c>
      <c r="O122" s="14">
        <f t="shared" si="7"/>
        <v>9.2145913588222664E-9</v>
      </c>
    </row>
    <row r="123" spans="1:15" ht="18" customHeight="1">
      <c r="A123" s="4" t="s">
        <v>469</v>
      </c>
      <c r="B123" s="5" t="s">
        <v>470</v>
      </c>
      <c r="C123" s="6" t="s">
        <v>470</v>
      </c>
      <c r="D123" s="7" t="s">
        <v>471</v>
      </c>
      <c r="E123" s="7" t="s">
        <v>472</v>
      </c>
      <c r="F123" s="10">
        <v>145.263329</v>
      </c>
      <c r="G123" s="10">
        <v>133.1902892</v>
      </c>
      <c r="H123" s="10">
        <v>130.48412160000001</v>
      </c>
      <c r="I123" s="20">
        <v>126.2942005</v>
      </c>
      <c r="J123" s="10">
        <v>54.776231580000001</v>
      </c>
      <c r="K123" s="10">
        <v>60.790267640000003</v>
      </c>
      <c r="L123" s="10">
        <v>50.311483359999997</v>
      </c>
      <c r="M123" s="20">
        <v>52.739534939999999</v>
      </c>
      <c r="N123" s="13">
        <f t="shared" si="6"/>
        <v>0.40845379555910627</v>
      </c>
      <c r="O123" s="14">
        <f t="shared" si="7"/>
        <v>2.6242257458441343E-6</v>
      </c>
    </row>
    <row r="124" spans="1:15" ht="18" customHeight="1">
      <c r="A124" s="4" t="s">
        <v>226</v>
      </c>
      <c r="B124" s="5" t="s">
        <v>227</v>
      </c>
      <c r="C124" s="6" t="s">
        <v>227</v>
      </c>
      <c r="D124" s="7" t="s">
        <v>228</v>
      </c>
      <c r="E124" s="7" t="s">
        <v>229</v>
      </c>
      <c r="F124" s="10">
        <v>15788.23869</v>
      </c>
      <c r="G124" s="10">
        <v>15191.21269</v>
      </c>
      <c r="H124" s="10">
        <v>15644.665650000001</v>
      </c>
      <c r="I124" s="20">
        <v>15654.826489999999</v>
      </c>
      <c r="J124" s="10">
        <v>7223.1196330000002</v>
      </c>
      <c r="K124" s="10">
        <v>6757.74622</v>
      </c>
      <c r="L124" s="10">
        <v>5561.6852179999996</v>
      </c>
      <c r="M124" s="20">
        <v>4744.510456</v>
      </c>
      <c r="N124" s="13">
        <f t="shared" si="6"/>
        <v>0.38997227882005658</v>
      </c>
      <c r="O124" s="14">
        <f t="shared" si="7"/>
        <v>3.2667280343826436E-6</v>
      </c>
    </row>
    <row r="125" spans="1:15" ht="18" customHeight="1">
      <c r="A125" s="4" t="s">
        <v>509</v>
      </c>
      <c r="B125" s="5" t="s">
        <v>530</v>
      </c>
      <c r="C125" s="6" t="s">
        <v>511</v>
      </c>
      <c r="D125" s="1"/>
      <c r="E125" s="6" t="s">
        <v>512</v>
      </c>
      <c r="F125" s="10">
        <v>109894.50440000001</v>
      </c>
      <c r="G125" s="10">
        <v>114060.94160000001</v>
      </c>
      <c r="H125" s="10">
        <v>111663.5202</v>
      </c>
      <c r="I125" s="20">
        <v>113947.1666</v>
      </c>
      <c r="J125" s="10">
        <v>44148.998630000002</v>
      </c>
      <c r="K125" s="10">
        <v>41151.479440000003</v>
      </c>
      <c r="L125" s="10">
        <v>43990.143680000001</v>
      </c>
      <c r="M125" s="20">
        <v>44669.492610000001</v>
      </c>
      <c r="N125" s="13">
        <f t="shared" si="6"/>
        <v>0.38695111056639631</v>
      </c>
      <c r="O125" s="14">
        <f t="shared" si="7"/>
        <v>2.6992594176516028E-9</v>
      </c>
    </row>
    <row r="126" spans="1:15" ht="18" customHeight="1">
      <c r="A126" s="4" t="s">
        <v>161</v>
      </c>
      <c r="B126" s="5" t="s">
        <v>162</v>
      </c>
      <c r="C126" s="6" t="s">
        <v>163</v>
      </c>
      <c r="D126" s="7" t="s">
        <v>164</v>
      </c>
      <c r="E126" s="7" t="s">
        <v>165</v>
      </c>
      <c r="F126" s="10">
        <v>37.095343759999999</v>
      </c>
      <c r="G126" s="10">
        <v>23.073683299999999</v>
      </c>
      <c r="H126" s="10">
        <v>25.76169222</v>
      </c>
      <c r="I126" s="20">
        <v>21.13987285</v>
      </c>
      <c r="J126" s="11">
        <v>9.7755135680000009</v>
      </c>
      <c r="K126" s="11">
        <v>8.8196008139999993</v>
      </c>
      <c r="L126" s="11">
        <v>4.5468213339999997</v>
      </c>
      <c r="M126" s="21">
        <v>5.5749404389999997</v>
      </c>
      <c r="N126" s="13">
        <f t="shared" si="6"/>
        <v>0.26820507464956705</v>
      </c>
      <c r="O126" s="14">
        <f t="shared" si="7"/>
        <v>2.0641138619435753E-3</v>
      </c>
    </row>
    <row r="127" spans="1:15" ht="18" customHeight="1">
      <c r="A127" s="4" t="s">
        <v>171</v>
      </c>
      <c r="B127" s="5" t="s">
        <v>172</v>
      </c>
      <c r="C127" s="6" t="s">
        <v>172</v>
      </c>
      <c r="D127" s="7" t="s">
        <v>173</v>
      </c>
      <c r="E127" s="7" t="s">
        <v>174</v>
      </c>
      <c r="F127" s="10">
        <v>377.69683739999999</v>
      </c>
      <c r="G127" s="10">
        <v>236.2834416</v>
      </c>
      <c r="H127" s="10">
        <v>179.45953710000001</v>
      </c>
      <c r="I127" s="20">
        <v>141.4319443</v>
      </c>
      <c r="J127" s="10">
        <v>57.684035420000001</v>
      </c>
      <c r="K127" s="10">
        <v>60.171280119999999</v>
      </c>
      <c r="L127" s="10">
        <v>59.4351658</v>
      </c>
      <c r="M127" s="20">
        <v>49.560832750000003</v>
      </c>
      <c r="N127" s="13">
        <f t="shared" si="6"/>
        <v>0.24265500756268213</v>
      </c>
      <c r="O127" s="14">
        <f t="shared" si="7"/>
        <v>1.4259065142962907E-2</v>
      </c>
    </row>
    <row r="128" spans="1:15" ht="18" customHeight="1">
      <c r="A128" s="4" t="s">
        <v>185</v>
      </c>
      <c r="B128" s="5" t="s">
        <v>186</v>
      </c>
      <c r="C128" s="6" t="s">
        <v>187</v>
      </c>
      <c r="D128" s="7" t="s">
        <v>188</v>
      </c>
      <c r="E128" s="7" t="s">
        <v>189</v>
      </c>
      <c r="F128" s="10">
        <v>137.92274119999999</v>
      </c>
      <c r="G128" s="10">
        <v>120.83086400000001</v>
      </c>
      <c r="H128" s="10">
        <v>109.9631668</v>
      </c>
      <c r="I128" s="20">
        <v>91.262558850000005</v>
      </c>
      <c r="J128" s="10">
        <v>26.976929770000002</v>
      </c>
      <c r="K128" s="10">
        <v>26.189887540000001</v>
      </c>
      <c r="L128" s="10">
        <v>21.83639866</v>
      </c>
      <c r="M128" s="20">
        <v>22.01456516</v>
      </c>
      <c r="N128" s="13">
        <f t="shared" si="6"/>
        <v>0.21091769699894986</v>
      </c>
      <c r="O128" s="14">
        <f t="shared" si="7"/>
        <v>9.3652855648465523E-5</v>
      </c>
    </row>
    <row r="129" spans="1:15" ht="18" customHeight="1">
      <c r="A129" s="4" t="s">
        <v>406</v>
      </c>
      <c r="B129" s="5" t="s">
        <v>407</v>
      </c>
      <c r="C129" s="6" t="s">
        <v>407</v>
      </c>
      <c r="D129" s="7" t="s">
        <v>408</v>
      </c>
      <c r="E129" s="7" t="s">
        <v>508</v>
      </c>
      <c r="F129" s="10">
        <v>79852.094079999995</v>
      </c>
      <c r="G129" s="10">
        <v>84977.23573</v>
      </c>
      <c r="H129" s="10">
        <v>85168.299230000004</v>
      </c>
      <c r="I129" s="20">
        <v>85863.316290000002</v>
      </c>
      <c r="J129" s="10">
        <v>16990.168519999999</v>
      </c>
      <c r="K129" s="10">
        <v>16258.920829999999</v>
      </c>
      <c r="L129" s="10">
        <v>17669.110840000001</v>
      </c>
      <c r="M129" s="20">
        <v>16478.957979999999</v>
      </c>
      <c r="N129" s="13">
        <f t="shared" si="6"/>
        <v>0.20066982811526046</v>
      </c>
      <c r="O129" s="14">
        <f t="shared" si="7"/>
        <v>5.9919689365701222E-9</v>
      </c>
    </row>
    <row r="130" spans="1:15" ht="18" customHeight="1">
      <c r="A130" s="4" t="s">
        <v>396</v>
      </c>
      <c r="B130" s="5" t="s">
        <v>397</v>
      </c>
      <c r="C130" s="6" t="s">
        <v>397</v>
      </c>
      <c r="D130" s="7" t="s">
        <v>398</v>
      </c>
      <c r="E130" s="7" t="s">
        <v>399</v>
      </c>
      <c r="F130" s="10">
        <v>70.16522879</v>
      </c>
      <c r="G130" s="10">
        <v>58.926663429999998</v>
      </c>
      <c r="H130" s="10">
        <v>52.624994549999997</v>
      </c>
      <c r="I130" s="20">
        <v>71.335202679999995</v>
      </c>
      <c r="J130" s="10">
        <v>10.972721310000001</v>
      </c>
      <c r="K130" s="11">
        <v>0.87773279100000001</v>
      </c>
      <c r="L130" s="10">
        <v>24.890914850000001</v>
      </c>
      <c r="M130" s="20">
        <v>11.92617819</v>
      </c>
      <c r="N130" s="13">
        <f t="shared" si="6"/>
        <v>0.19232224972643869</v>
      </c>
      <c r="O130" s="14">
        <f t="shared" si="7"/>
        <v>2.609164037953789E-4</v>
      </c>
    </row>
    <row r="131" spans="1:15" ht="18" customHeight="1">
      <c r="A131" s="4" t="s">
        <v>166</v>
      </c>
      <c r="B131" s="9" t="s">
        <v>167</v>
      </c>
      <c r="C131" s="6" t="s">
        <v>168</v>
      </c>
      <c r="D131" s="7" t="s">
        <v>169</v>
      </c>
      <c r="E131" s="7" t="s">
        <v>170</v>
      </c>
      <c r="F131" s="10">
        <v>106.2893921</v>
      </c>
      <c r="G131" s="10">
        <v>107.0704351</v>
      </c>
      <c r="H131" s="10">
        <v>118.5812166</v>
      </c>
      <c r="I131" s="20">
        <v>105.361052</v>
      </c>
      <c r="J131" s="10">
        <v>14.042269259999999</v>
      </c>
      <c r="K131" s="10">
        <v>12.28881953</v>
      </c>
      <c r="L131" s="10">
        <v>13.936055830000001</v>
      </c>
      <c r="M131" s="20">
        <v>17.202857430000002</v>
      </c>
      <c r="N131" s="13">
        <f t="shared" si="6"/>
        <v>0.13141945259801338</v>
      </c>
      <c r="O131" s="14">
        <f t="shared" si="7"/>
        <v>1.1055441352510679E-7</v>
      </c>
    </row>
    <row r="132" spans="1:15" ht="18" customHeight="1">
      <c r="A132" s="4" t="s">
        <v>52</v>
      </c>
      <c r="B132" s="5" t="s">
        <v>53</v>
      </c>
      <c r="C132" s="6" t="s">
        <v>54</v>
      </c>
      <c r="D132" s="7" t="s">
        <v>55</v>
      </c>
      <c r="E132" s="7" t="s">
        <v>56</v>
      </c>
      <c r="F132" s="10">
        <v>58.14890965</v>
      </c>
      <c r="G132" s="10">
        <v>58.559427730000003</v>
      </c>
      <c r="H132" s="10">
        <v>88.737265780000001</v>
      </c>
      <c r="I132" s="20">
        <v>87.298364129999996</v>
      </c>
      <c r="J132" s="11">
        <v>8.6494770800000005</v>
      </c>
      <c r="K132" s="11">
        <v>9.3624648280000002</v>
      </c>
      <c r="L132" s="11">
        <v>6.9981892300000004</v>
      </c>
      <c r="M132" s="21">
        <v>6.5851724699999998</v>
      </c>
      <c r="N132" s="13">
        <f t="shared" ref="N132:N149" si="8">AVERAGE(J132:M132)/AVERAGE(F132:I132)</f>
        <v>0.10792811172330957</v>
      </c>
      <c r="O132" s="14">
        <f t="shared" ref="O132:O149" si="9">TTEST(F132:I132,J132:M132,2,2)</f>
        <v>2.7078650767792023E-4</v>
      </c>
    </row>
    <row r="133" spans="1:15" ht="18" customHeight="1">
      <c r="A133" s="4" t="s">
        <v>239</v>
      </c>
      <c r="B133" s="5" t="s">
        <v>240</v>
      </c>
      <c r="C133" s="6" t="s">
        <v>240</v>
      </c>
      <c r="D133" s="7" t="s">
        <v>241</v>
      </c>
      <c r="E133" s="7" t="s">
        <v>242</v>
      </c>
      <c r="F133" s="10">
        <v>250.9032249</v>
      </c>
      <c r="G133" s="10">
        <v>461.71116180000001</v>
      </c>
      <c r="H133" s="10">
        <v>485.83219209999999</v>
      </c>
      <c r="I133" s="20">
        <v>242.39781350000001</v>
      </c>
      <c r="J133" s="8">
        <v>0.05</v>
      </c>
      <c r="K133" s="8">
        <v>0.05</v>
      </c>
      <c r="L133" s="8">
        <v>0.05</v>
      </c>
      <c r="M133" s="20">
        <v>136.012721</v>
      </c>
      <c r="N133" s="13">
        <f t="shared" si="8"/>
        <v>9.4502030703430329E-2</v>
      </c>
      <c r="O133" s="14">
        <f t="shared" si="9"/>
        <v>4.5409497826225144E-3</v>
      </c>
    </row>
    <row r="134" spans="1:15" ht="18" customHeight="1">
      <c r="A134" s="4" t="s">
        <v>381</v>
      </c>
      <c r="B134" s="5" t="s">
        <v>382</v>
      </c>
      <c r="C134" s="6" t="s">
        <v>382</v>
      </c>
      <c r="D134" s="7" t="s">
        <v>383</v>
      </c>
      <c r="E134" s="7" t="s">
        <v>507</v>
      </c>
      <c r="F134" s="10">
        <v>6790.195119</v>
      </c>
      <c r="G134" s="10">
        <v>6561.7747339999996</v>
      </c>
      <c r="H134" s="10">
        <v>6521.7093599999998</v>
      </c>
      <c r="I134" s="20">
        <v>6799.4600870000004</v>
      </c>
      <c r="J134" s="10">
        <v>207.72200050000001</v>
      </c>
      <c r="K134" s="10">
        <v>264.43241920000003</v>
      </c>
      <c r="L134" s="10">
        <v>343.7843671</v>
      </c>
      <c r="M134" s="20">
        <v>333.1627502</v>
      </c>
      <c r="N134" s="13">
        <f t="shared" si="8"/>
        <v>4.3080850891818352E-2</v>
      </c>
      <c r="O134" s="14">
        <f t="shared" si="9"/>
        <v>2.6400840796001834E-10</v>
      </c>
    </row>
    <row r="135" spans="1:15" ht="18" customHeight="1">
      <c r="A135" s="4" t="s">
        <v>509</v>
      </c>
      <c r="B135" s="5" t="s">
        <v>539</v>
      </c>
      <c r="C135" s="6" t="s">
        <v>511</v>
      </c>
      <c r="D135" s="1"/>
      <c r="E135" s="6" t="s">
        <v>512</v>
      </c>
      <c r="F135" s="10">
        <v>14.90781073</v>
      </c>
      <c r="G135" s="11">
        <v>5.2934035079999999</v>
      </c>
      <c r="H135" s="11">
        <v>9.2115048910000006</v>
      </c>
      <c r="I135" s="20">
        <v>29.761018199999999</v>
      </c>
      <c r="J135" s="11">
        <v>0.40773409199999999</v>
      </c>
      <c r="K135" s="11">
        <v>1.0271001930000001</v>
      </c>
      <c r="L135" s="11">
        <v>0.45851361800000001</v>
      </c>
      <c r="M135" s="21">
        <v>0.46237115899999998</v>
      </c>
      <c r="N135" s="13">
        <f t="shared" si="8"/>
        <v>3.9810212576272479E-2</v>
      </c>
      <c r="O135" s="14">
        <f t="shared" si="9"/>
        <v>3.8210010986092141E-2</v>
      </c>
    </row>
    <row r="136" spans="1:15" ht="18" customHeight="1">
      <c r="A136" s="4" t="s">
        <v>134</v>
      </c>
      <c r="B136" s="5" t="s">
        <v>135</v>
      </c>
      <c r="C136" s="6" t="s">
        <v>136</v>
      </c>
      <c r="D136" s="7" t="s">
        <v>137</v>
      </c>
      <c r="E136" s="7" t="s">
        <v>138</v>
      </c>
      <c r="F136" s="8">
        <v>0.05</v>
      </c>
      <c r="G136" s="11">
        <v>2.809028171</v>
      </c>
      <c r="H136" s="11">
        <v>2.392147934</v>
      </c>
      <c r="I136" s="21">
        <v>1.719400847</v>
      </c>
      <c r="J136" s="8">
        <v>0.05</v>
      </c>
      <c r="K136" s="8">
        <v>0.05</v>
      </c>
      <c r="L136" s="8">
        <v>0.05</v>
      </c>
      <c r="M136" s="19">
        <v>0.05</v>
      </c>
      <c r="N136" s="13">
        <f t="shared" si="8"/>
        <v>2.8692029566163235E-2</v>
      </c>
      <c r="O136" s="14">
        <f t="shared" si="9"/>
        <v>3.1680843536292976E-2</v>
      </c>
    </row>
    <row r="137" spans="1:15" ht="18" customHeight="1">
      <c r="A137" s="4" t="s">
        <v>457</v>
      </c>
      <c r="B137" s="5" t="s">
        <v>458</v>
      </c>
      <c r="C137" s="6" t="s">
        <v>458</v>
      </c>
      <c r="D137" s="7" t="s">
        <v>459</v>
      </c>
      <c r="E137" s="7" t="s">
        <v>460</v>
      </c>
      <c r="F137" s="11">
        <v>9.0929296950000005</v>
      </c>
      <c r="G137" s="10">
        <v>11.256084619999999</v>
      </c>
      <c r="H137" s="11">
        <v>5.915362258</v>
      </c>
      <c r="I137" s="20">
        <v>28.73618604</v>
      </c>
      <c r="J137" s="8">
        <v>0.05</v>
      </c>
      <c r="K137" s="8">
        <v>0.05</v>
      </c>
      <c r="L137" s="8">
        <v>0.05</v>
      </c>
      <c r="M137" s="19">
        <v>0.05</v>
      </c>
      <c r="N137" s="13">
        <f t="shared" si="8"/>
        <v>3.6363264391904198E-3</v>
      </c>
      <c r="O137" s="14">
        <f t="shared" si="9"/>
        <v>3.6595592950350003E-2</v>
      </c>
    </row>
    <row r="138" spans="1:15" ht="18" customHeight="1">
      <c r="A138" s="4" t="s">
        <v>190</v>
      </c>
      <c r="B138" s="5" t="s">
        <v>191</v>
      </c>
      <c r="C138" s="6" t="s">
        <v>192</v>
      </c>
      <c r="D138" s="7" t="s">
        <v>193</v>
      </c>
      <c r="E138" s="7" t="s">
        <v>194</v>
      </c>
      <c r="F138" s="10">
        <v>34.736841490000003</v>
      </c>
      <c r="G138" s="10">
        <v>34.237759730000001</v>
      </c>
      <c r="H138" s="10">
        <v>28.372609050000001</v>
      </c>
      <c r="I138" s="20">
        <v>14.060134189999999</v>
      </c>
      <c r="J138" s="8">
        <v>0.05</v>
      </c>
      <c r="K138" s="8">
        <v>0.05</v>
      </c>
      <c r="L138" s="8">
        <v>0.05</v>
      </c>
      <c r="M138" s="19">
        <v>0.05</v>
      </c>
      <c r="N138" s="13">
        <f t="shared" si="8"/>
        <v>1.7952137802890414E-3</v>
      </c>
      <c r="O138" s="14">
        <f t="shared" si="9"/>
        <v>1.1836631866764941E-3</v>
      </c>
    </row>
    <row r="139" spans="1:15" ht="18" customHeight="1">
      <c r="A139" s="4" t="s">
        <v>328</v>
      </c>
      <c r="B139" s="5" t="s">
        <v>329</v>
      </c>
      <c r="C139" s="6" t="s">
        <v>329</v>
      </c>
      <c r="D139" s="7" t="s">
        <v>330</v>
      </c>
      <c r="E139" s="7" t="s">
        <v>331</v>
      </c>
      <c r="F139" s="10">
        <v>101.02410810000001</v>
      </c>
      <c r="G139" s="10">
        <v>85.373794739999994</v>
      </c>
      <c r="H139" s="10">
        <v>88.634313320000004</v>
      </c>
      <c r="I139" s="20">
        <v>111.7681947</v>
      </c>
      <c r="J139" s="8">
        <v>0.05</v>
      </c>
      <c r="K139" s="8">
        <v>0.05</v>
      </c>
      <c r="L139" s="8">
        <v>0.05</v>
      </c>
      <c r="M139" s="19">
        <v>0.05</v>
      </c>
      <c r="N139" s="13">
        <f t="shared" si="8"/>
        <v>5.1706253247075465E-4</v>
      </c>
      <c r="O139" s="14">
        <f t="shared" si="9"/>
        <v>3.8168542293683515E-6</v>
      </c>
    </row>
    <row r="140" spans="1:15" ht="18" customHeight="1">
      <c r="A140" s="4" t="s">
        <v>274</v>
      </c>
      <c r="B140" s="9" t="s">
        <v>275</v>
      </c>
      <c r="C140" s="6" t="s">
        <v>276</v>
      </c>
      <c r="D140" s="7" t="s">
        <v>277</v>
      </c>
      <c r="E140" s="7" t="s">
        <v>278</v>
      </c>
      <c r="F140" s="10">
        <v>118.89995810000001</v>
      </c>
      <c r="G140" s="10">
        <v>118.65274650000001</v>
      </c>
      <c r="H140" s="10">
        <v>138.2196715</v>
      </c>
      <c r="I140" s="20">
        <v>127.32390599999999</v>
      </c>
      <c r="J140" s="8">
        <v>0.05</v>
      </c>
      <c r="K140" s="8">
        <v>0.05</v>
      </c>
      <c r="L140" s="8">
        <v>0.05</v>
      </c>
      <c r="M140" s="19">
        <v>0.05</v>
      </c>
      <c r="N140" s="13">
        <f t="shared" si="8"/>
        <v>3.9753821905653871E-4</v>
      </c>
      <c r="O140" s="14">
        <f t="shared" si="9"/>
        <v>1.6107829252257233E-7</v>
      </c>
    </row>
    <row r="141" spans="1:15" ht="18" customHeight="1">
      <c r="A141" s="4" t="s">
        <v>432</v>
      </c>
      <c r="B141" s="5" t="s">
        <v>433</v>
      </c>
      <c r="C141" s="6" t="s">
        <v>433</v>
      </c>
      <c r="D141" s="7" t="s">
        <v>434</v>
      </c>
      <c r="E141" s="7" t="s">
        <v>435</v>
      </c>
      <c r="F141" s="10">
        <v>146.04907220000001</v>
      </c>
      <c r="G141" s="10">
        <v>161.64738009999999</v>
      </c>
      <c r="H141" s="10">
        <v>136.16678200000001</v>
      </c>
      <c r="I141" s="20">
        <v>170.69374550000001</v>
      </c>
      <c r="J141" s="8">
        <v>0.05</v>
      </c>
      <c r="K141" s="8">
        <v>0.05</v>
      </c>
      <c r="L141" s="8">
        <v>0.05</v>
      </c>
      <c r="M141" s="19">
        <v>0.05</v>
      </c>
      <c r="N141" s="13">
        <f t="shared" si="8"/>
        <v>3.2543768368734099E-4</v>
      </c>
      <c r="O141" s="14">
        <f t="shared" si="9"/>
        <v>1.0581288794845339E-6</v>
      </c>
    </row>
    <row r="142" spans="1:15" ht="18" customHeight="1">
      <c r="A142" s="4" t="s">
        <v>445</v>
      </c>
      <c r="B142" s="5" t="s">
        <v>446</v>
      </c>
      <c r="C142" s="6" t="s">
        <v>446</v>
      </c>
      <c r="D142" s="7" t="s">
        <v>447</v>
      </c>
      <c r="E142" s="7" t="s">
        <v>448</v>
      </c>
      <c r="F142" s="10">
        <v>224.9795159</v>
      </c>
      <c r="G142" s="10">
        <v>213.9597851</v>
      </c>
      <c r="H142" s="10">
        <v>237.6334525</v>
      </c>
      <c r="I142" s="20">
        <v>247.7505529</v>
      </c>
      <c r="J142" s="8">
        <v>0.05</v>
      </c>
      <c r="K142" s="8">
        <v>0.05</v>
      </c>
      <c r="L142" s="8">
        <v>0.05</v>
      </c>
      <c r="M142" s="19">
        <v>0.05</v>
      </c>
      <c r="N142" s="13">
        <f t="shared" si="8"/>
        <v>2.1637450729112116E-4</v>
      </c>
      <c r="O142" s="14">
        <f t="shared" si="9"/>
        <v>6.9806454414012078E-8</v>
      </c>
    </row>
    <row r="143" spans="1:15" ht="18" customHeight="1">
      <c r="A143" s="4" t="s">
        <v>266</v>
      </c>
      <c r="B143" s="5" t="s">
        <v>267</v>
      </c>
      <c r="C143" s="6" t="s">
        <v>267</v>
      </c>
      <c r="D143" s="7" t="s">
        <v>268</v>
      </c>
      <c r="E143" s="7" t="s">
        <v>269</v>
      </c>
      <c r="F143" s="10">
        <v>233.7280317</v>
      </c>
      <c r="G143" s="10">
        <v>222.04023849999999</v>
      </c>
      <c r="H143" s="10">
        <v>260.1058577</v>
      </c>
      <c r="I143" s="20">
        <v>241.13989960000001</v>
      </c>
      <c r="J143" s="8">
        <v>0.05</v>
      </c>
      <c r="K143" s="8">
        <v>0.05</v>
      </c>
      <c r="L143" s="8">
        <v>0.05</v>
      </c>
      <c r="M143" s="19">
        <v>0.05</v>
      </c>
      <c r="N143" s="13">
        <f t="shared" si="8"/>
        <v>2.0898335264996941E-4</v>
      </c>
      <c r="O143" s="14">
        <f t="shared" si="9"/>
        <v>9.181051926511258E-8</v>
      </c>
    </row>
    <row r="144" spans="1:15" ht="18" customHeight="1">
      <c r="A144" s="4" t="s">
        <v>291</v>
      </c>
      <c r="B144" s="5" t="s">
        <v>292</v>
      </c>
      <c r="C144" s="6" t="s">
        <v>292</v>
      </c>
      <c r="D144" s="7" t="s">
        <v>293</v>
      </c>
      <c r="E144" s="7" t="s">
        <v>294</v>
      </c>
      <c r="F144" s="10">
        <v>233.11928829999999</v>
      </c>
      <c r="G144" s="10">
        <v>264.0062466</v>
      </c>
      <c r="H144" s="10">
        <v>250.64484060000001</v>
      </c>
      <c r="I144" s="20">
        <v>248.15514490000001</v>
      </c>
      <c r="J144" s="8">
        <v>0.05</v>
      </c>
      <c r="K144" s="8">
        <v>0.05</v>
      </c>
      <c r="L144" s="8">
        <v>0.05</v>
      </c>
      <c r="M144" s="19">
        <v>0.05</v>
      </c>
      <c r="N144" s="13">
        <f t="shared" si="8"/>
        <v>2.0081822978054899E-4</v>
      </c>
      <c r="O144" s="14">
        <f t="shared" si="9"/>
        <v>1.8062067722372969E-8</v>
      </c>
    </row>
    <row r="145" spans="1:15" ht="18" customHeight="1">
      <c r="A145" s="4" t="s">
        <v>262</v>
      </c>
      <c r="B145" s="5" t="s">
        <v>263</v>
      </c>
      <c r="C145" s="6" t="s">
        <v>263</v>
      </c>
      <c r="D145" s="7" t="s">
        <v>264</v>
      </c>
      <c r="E145" s="7" t="s">
        <v>265</v>
      </c>
      <c r="F145" s="10">
        <v>242.93639300000001</v>
      </c>
      <c r="G145" s="10">
        <v>262.1573649</v>
      </c>
      <c r="H145" s="10">
        <v>297.2073398</v>
      </c>
      <c r="I145" s="20">
        <v>262.58915619999999</v>
      </c>
      <c r="J145" s="8">
        <v>0.05</v>
      </c>
      <c r="K145" s="8">
        <v>0.05</v>
      </c>
      <c r="L145" s="8">
        <v>0.05</v>
      </c>
      <c r="M145" s="19">
        <v>0.05</v>
      </c>
      <c r="N145" s="13">
        <f t="shared" si="8"/>
        <v>1.878127809579721E-4</v>
      </c>
      <c r="O145" s="14">
        <f t="shared" si="9"/>
        <v>3.8399027071379833E-7</v>
      </c>
    </row>
    <row r="146" spans="1:15" ht="18" customHeight="1">
      <c r="A146" s="4" t="s">
        <v>279</v>
      </c>
      <c r="B146" s="5" t="s">
        <v>280</v>
      </c>
      <c r="C146" s="6" t="s">
        <v>280</v>
      </c>
      <c r="D146" s="7" t="s">
        <v>281</v>
      </c>
      <c r="E146" s="7" t="s">
        <v>282</v>
      </c>
      <c r="F146" s="10">
        <v>282.33005379999997</v>
      </c>
      <c r="G146" s="10">
        <v>246.03268199999999</v>
      </c>
      <c r="H146" s="10">
        <v>286.066802</v>
      </c>
      <c r="I146" s="20">
        <v>271.37981180000003</v>
      </c>
      <c r="J146" s="8">
        <v>0.05</v>
      </c>
      <c r="K146" s="8">
        <v>0.05</v>
      </c>
      <c r="L146" s="8">
        <v>0.05</v>
      </c>
      <c r="M146" s="19">
        <v>0.05</v>
      </c>
      <c r="N146" s="13">
        <f t="shared" si="8"/>
        <v>1.8419439846753741E-4</v>
      </c>
      <c r="O146" s="14">
        <f t="shared" si="9"/>
        <v>8.9876436110144389E-8</v>
      </c>
    </row>
    <row r="147" spans="1:15" ht="18" customHeight="1">
      <c r="A147" s="4" t="s">
        <v>259</v>
      </c>
      <c r="B147" s="5" t="s">
        <v>260</v>
      </c>
      <c r="C147" s="6" t="s">
        <v>260</v>
      </c>
      <c r="D147" s="7" t="s">
        <v>261</v>
      </c>
      <c r="E147" s="7" t="s">
        <v>500</v>
      </c>
      <c r="F147" s="10">
        <v>1556.188324</v>
      </c>
      <c r="G147" s="10">
        <v>1262.070434</v>
      </c>
      <c r="H147" s="10">
        <v>1641.367176</v>
      </c>
      <c r="I147" s="20">
        <v>1610.456304</v>
      </c>
      <c r="J147" s="8">
        <v>0.05</v>
      </c>
      <c r="K147" s="8">
        <v>0.05</v>
      </c>
      <c r="L147" s="8">
        <v>0.05</v>
      </c>
      <c r="M147" s="19">
        <v>0.05</v>
      </c>
      <c r="N147" s="13">
        <f t="shared" si="8"/>
        <v>3.2948482764855751E-5</v>
      </c>
      <c r="O147" s="14">
        <f t="shared" si="9"/>
        <v>2.2697304291184489E-6</v>
      </c>
    </row>
    <row r="148" spans="1:15" ht="18" customHeight="1">
      <c r="A148" s="4" t="s">
        <v>270</v>
      </c>
      <c r="B148" s="5" t="s">
        <v>271</v>
      </c>
      <c r="C148" s="6" t="s">
        <v>271</v>
      </c>
      <c r="D148" s="7" t="s">
        <v>272</v>
      </c>
      <c r="E148" s="7" t="s">
        <v>273</v>
      </c>
      <c r="F148" s="10">
        <v>4730.1291689999998</v>
      </c>
      <c r="G148" s="10">
        <v>4692.3805350000002</v>
      </c>
      <c r="H148" s="10">
        <v>5323.779646</v>
      </c>
      <c r="I148" s="20">
        <v>5189.2957539999998</v>
      </c>
      <c r="J148" s="8">
        <v>0.05</v>
      </c>
      <c r="K148" s="8">
        <v>0.05</v>
      </c>
      <c r="L148" s="8">
        <v>0.05</v>
      </c>
      <c r="M148" s="19">
        <v>0.05</v>
      </c>
      <c r="N148" s="13">
        <f t="shared" si="8"/>
        <v>1.0032311515144384E-5</v>
      </c>
      <c r="O148" s="14">
        <f t="shared" si="9"/>
        <v>7.2633697898226414E-8</v>
      </c>
    </row>
    <row r="149" spans="1:15" ht="18" customHeight="1">
      <c r="A149" s="4" t="s">
        <v>332</v>
      </c>
      <c r="B149" s="5" t="s">
        <v>333</v>
      </c>
      <c r="C149" s="6" t="s">
        <v>333</v>
      </c>
      <c r="D149" s="7" t="s">
        <v>334</v>
      </c>
      <c r="E149" s="7" t="s">
        <v>503</v>
      </c>
      <c r="F149" s="10">
        <v>13432.88134</v>
      </c>
      <c r="G149" s="10">
        <v>14823.43807</v>
      </c>
      <c r="H149" s="10">
        <v>14127.936299999999</v>
      </c>
      <c r="I149" s="20">
        <v>15601.760990000001</v>
      </c>
      <c r="J149" s="8">
        <v>0.05</v>
      </c>
      <c r="K149" s="8">
        <v>0.05</v>
      </c>
      <c r="L149" s="8">
        <v>0.05</v>
      </c>
      <c r="M149" s="19">
        <v>0.05</v>
      </c>
      <c r="N149" s="13">
        <f t="shared" si="8"/>
        <v>3.4491074121323463E-6</v>
      </c>
      <c r="O149" s="14">
        <f t="shared" si="9"/>
        <v>7.2425317377452877E-8</v>
      </c>
    </row>
    <row r="150" spans="1:15">
      <c r="A150" s="1"/>
      <c r="B150" s="1"/>
      <c r="C150" s="1"/>
      <c r="D150" s="1"/>
      <c r="E150" s="1"/>
      <c r="F150" s="2"/>
      <c r="G150" s="2"/>
      <c r="H150" s="2"/>
      <c r="I150" s="2"/>
      <c r="J150" s="2"/>
      <c r="K150" s="2"/>
      <c r="L150" s="2"/>
      <c r="M150" s="2"/>
      <c r="N150" s="2"/>
      <c r="O150" s="2"/>
    </row>
    <row r="151" spans="1:15">
      <c r="A151" s="1" t="s">
        <v>542</v>
      </c>
      <c r="B151" s="1"/>
      <c r="C151" s="1"/>
      <c r="D151" s="1"/>
      <c r="E151" s="1"/>
      <c r="F151" s="2"/>
      <c r="G151" s="2"/>
      <c r="H151" s="2"/>
      <c r="I151" s="2"/>
      <c r="J151" s="2"/>
      <c r="K151" s="2"/>
      <c r="L151" s="2"/>
      <c r="M151" s="2"/>
      <c r="N151" s="2"/>
      <c r="O151" s="2"/>
    </row>
    <row r="152" spans="1:15">
      <c r="A152" s="1" t="s">
        <v>554</v>
      </c>
      <c r="B152" s="1"/>
      <c r="C152" s="1"/>
      <c r="D152" s="1"/>
      <c r="E152" s="1"/>
      <c r="F152" s="2"/>
      <c r="G152" s="2"/>
      <c r="H152" s="2"/>
      <c r="I152" s="2"/>
      <c r="J152" s="2"/>
      <c r="K152" s="2"/>
      <c r="L152" s="2"/>
      <c r="M152" s="2"/>
      <c r="N152" s="2"/>
      <c r="O152" s="2"/>
    </row>
    <row r="153" spans="1:15">
      <c r="A153" s="1" t="s">
        <v>553</v>
      </c>
      <c r="B153" s="1"/>
      <c r="C153" s="1"/>
      <c r="D153" s="1"/>
      <c r="E153" s="1"/>
      <c r="F153" s="2"/>
      <c r="G153" s="2"/>
      <c r="H153" s="2"/>
      <c r="I153" s="2"/>
      <c r="J153" s="2"/>
      <c r="K153" s="2"/>
      <c r="L153" s="2"/>
      <c r="M153" s="2"/>
      <c r="N153" s="2"/>
      <c r="O153" s="2"/>
    </row>
    <row r="154" spans="1: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</row>
    <row r="155" spans="1: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</row>
    <row r="156" spans="1: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</row>
    <row r="157" spans="1: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</row>
    <row r="158" spans="1: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</row>
    <row r="159" spans="1: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</row>
    <row r="160" spans="1: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</row>
    <row r="161" spans="1: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</row>
    <row r="162" spans="1: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</row>
    <row r="163" spans="1: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</row>
  </sheetData>
  <autoFilter ref="A3:O149" xr:uid="{0DE8874B-CE71-411B-81E7-BED4D1171051}">
    <filterColumn colId="14">
      <customFilters>
        <customFilter operator="lessThan" val="0.05"/>
      </customFilters>
    </filterColumn>
    <sortState xmlns:xlrd2="http://schemas.microsoft.com/office/spreadsheetml/2017/richdata2" ref="A12:O149">
      <sortCondition descending="1" ref="N3:N149"/>
    </sortState>
  </autoFilter>
  <mergeCells count="1">
    <mergeCell ref="F2:M2"/>
  </mergeCells>
  <hyperlinks>
    <hyperlink ref="D105" r:id="rId1" xr:uid="{AF3A33FF-CC1B-454A-84B7-EA8883C2361E}"/>
    <hyperlink ref="E105" r:id="rId2" xr:uid="{C9B9AB55-ABE5-4D26-BE31-FDCE9ABFB6B4}"/>
    <hyperlink ref="D113" r:id="rId3" xr:uid="{13B85626-94F8-40AE-8995-BCC5F381D98B}"/>
    <hyperlink ref="E113" r:id="rId4" xr:uid="{64AC0A80-DF85-49B5-94E2-0C3A66FCCE64}"/>
    <hyperlink ref="D4" r:id="rId5" xr:uid="{C0BDC8A7-5A72-45EA-B164-29864D9813FD}"/>
    <hyperlink ref="E4" r:id="rId6" xr:uid="{0AB4393B-E7B8-4B49-A346-ED2BA6DA27E0}"/>
    <hyperlink ref="D67" r:id="rId7" xr:uid="{8EC02DF5-17AA-45A1-B8FC-D8C4A3EB1225}"/>
    <hyperlink ref="E67" r:id="rId8" xr:uid="{F1570673-97F6-4E0B-A140-55EEBDE3D672}"/>
    <hyperlink ref="D72" r:id="rId9" xr:uid="{242F9754-0F09-479B-840B-AA8A29AD7111}"/>
    <hyperlink ref="E72" r:id="rId10" xr:uid="{A0EC6F9B-8A4B-466E-846C-3DFB0A37602D}"/>
    <hyperlink ref="D21" r:id="rId11" xr:uid="{BCDE3730-6FB8-45E7-8F0B-DD6B4FE3620E}"/>
    <hyperlink ref="E21" r:id="rId12" xr:uid="{DEAE8E4F-1B42-432D-A7F3-966BC3AA4706}"/>
    <hyperlink ref="D5" r:id="rId13" xr:uid="{6F2F2CC8-6B7F-43E7-8340-251A122875B9}"/>
    <hyperlink ref="E5" r:id="rId14" xr:uid="{5C8D41EE-4030-4180-B207-F81246E893C2}"/>
    <hyperlink ref="D87" r:id="rId15" xr:uid="{49A232CC-CB5D-4704-8735-5051114E8593}"/>
    <hyperlink ref="E87" r:id="rId16" xr:uid="{A7E0661F-E0D7-4414-A15A-9CEE33EB7737}"/>
    <hyperlink ref="D103" r:id="rId17" xr:uid="{16D3273A-B94E-4F8C-A06A-58E975E6609C}"/>
    <hyperlink ref="E103" r:id="rId18" xr:uid="{B57F85B0-5E31-41AA-83AB-A1404916C8B8}"/>
    <hyperlink ref="D102" r:id="rId19" xr:uid="{3F0CC93F-A47E-43F4-9077-8091890D8289}"/>
    <hyperlink ref="E102" r:id="rId20" xr:uid="{E05E684E-BA33-4251-B217-604D1B321589}"/>
    <hyperlink ref="D18" r:id="rId21" xr:uid="{4E3E7256-753F-482A-9884-4ED71C9F7CD1}"/>
    <hyperlink ref="E18" r:id="rId22" xr:uid="{297A6F28-EBB8-42DD-BBA5-8EB5D4518350}"/>
    <hyperlink ref="D6" r:id="rId23" xr:uid="{60098A0C-07D6-41DA-A62F-48420F41311B}"/>
    <hyperlink ref="E6" r:id="rId24" xr:uid="{CAE1F639-1DC1-4F34-ACE8-11F3DEC101BE}"/>
    <hyperlink ref="D132" r:id="rId25" xr:uid="{704B9389-758B-402E-A3D6-C6B4E448C0B4}"/>
    <hyperlink ref="E132" r:id="rId26" xr:uid="{388A5371-DC01-4912-9B16-16BEA010284F}"/>
    <hyperlink ref="D60" r:id="rId27" xr:uid="{AD9931C6-9DBA-4629-A8FE-E77592968F56}"/>
    <hyperlink ref="E60" r:id="rId28" xr:uid="{A451DFCA-E80E-47D9-A0B1-FAE355CDC082}"/>
    <hyperlink ref="D7" r:id="rId29" xr:uid="{A952DDAD-B5B3-4B4B-BD24-9DD537DA76B0}"/>
    <hyperlink ref="E7" r:id="rId30" xr:uid="{0E201FE3-1AE9-47E6-B51A-4254DE1DDABD}"/>
    <hyperlink ref="D91" r:id="rId31" xr:uid="{3F7270A7-0657-47E9-88B8-5798F5D8A221}"/>
    <hyperlink ref="E91" r:id="rId32" xr:uid="{590C638E-6CA2-417A-B359-5FE93F554865}"/>
    <hyperlink ref="D69" r:id="rId33" xr:uid="{5EBE59E8-C142-4491-90D6-390DE982BF8A}"/>
    <hyperlink ref="E69" r:id="rId34" xr:uid="{34DA68F9-A84E-46B2-81C4-878C4B4EFD81}"/>
    <hyperlink ref="D8" r:id="rId35" xr:uid="{7C78A6BD-B913-45A5-94FE-425C01D63096}"/>
    <hyperlink ref="E8" r:id="rId36" xr:uid="{CCB1B580-8E22-41D6-BC63-488BBD16E1E2}"/>
    <hyperlink ref="D56" r:id="rId37" xr:uid="{345299DA-DE3A-4040-BDFF-1C0DA88C78F4}"/>
    <hyperlink ref="E56" r:id="rId38" xr:uid="{9D265908-47C6-42CF-BDE8-B6DB26A5C9B7}"/>
    <hyperlink ref="D30" r:id="rId39" xr:uid="{BBD5FE60-7DF3-4D83-9023-A678465EAD57}"/>
    <hyperlink ref="E30" r:id="rId40" xr:uid="{F8CE3D26-B4CA-48FC-A478-CD0B2DF2CD91}"/>
    <hyperlink ref="D46" r:id="rId41" xr:uid="{ED52C094-513D-4975-872D-CA5ACCAD716F}"/>
    <hyperlink ref="E46" r:id="rId42" xr:uid="{22C9ED9E-E239-4BE4-9D26-1BB99F572817}"/>
    <hyperlink ref="D118" r:id="rId43" xr:uid="{D51CB9C0-5245-4BEC-A8AA-D826BFA83C7B}"/>
    <hyperlink ref="E118" r:id="rId44" xr:uid="{4DC724AE-B792-45D8-B5A9-83CD4D0AB84B}"/>
    <hyperlink ref="D9" r:id="rId45" xr:uid="{996CF115-CFCB-4C13-B4DE-88ECD57CD65A}"/>
    <hyperlink ref="E9" r:id="rId46" xr:uid="{69BDE302-E159-4D41-AF77-FEC53AD90130}"/>
    <hyperlink ref="D68" r:id="rId47" xr:uid="{9B554BCD-9E0A-4740-B931-062ACA4A5CC6}"/>
    <hyperlink ref="E68" r:id="rId48" xr:uid="{0EC0D564-A91C-489A-96ED-859C98885CF8}"/>
    <hyperlink ref="D10" r:id="rId49" xr:uid="{054525A3-6CE2-41C7-BA76-96F18A32012D}"/>
    <hyperlink ref="E10" r:id="rId50" xr:uid="{D8503BEF-2765-426E-8048-EB3B1F5E3CF4}"/>
    <hyperlink ref="D11" r:id="rId51" xr:uid="{E917AFA5-4BCB-4DC4-8E1A-92AAC8B33E8C}"/>
    <hyperlink ref="E11" r:id="rId52" xr:uid="{79380B97-0B88-483C-95FE-F61174502957}"/>
    <hyperlink ref="D116" r:id="rId53" xr:uid="{D256941E-75AA-4D02-BE73-D4495826A17C}"/>
    <hyperlink ref="E116" r:id="rId54" xr:uid="{E6CBD15B-CD6B-4D67-B429-E26F374DF88E}"/>
    <hyperlink ref="D57" r:id="rId55" xr:uid="{96BAD253-B619-4E67-95FA-12BD38AC1093}"/>
    <hyperlink ref="E57" r:id="rId56" xr:uid="{1F820C02-89CA-4FF2-A3B4-2E4DC1C2B601}"/>
    <hyperlink ref="D88" r:id="rId57" xr:uid="{9EE3F17B-0EB5-424A-9DE6-49490BD4D0C4}"/>
    <hyperlink ref="E88" r:id="rId58" xr:uid="{26E8EDD5-AF94-428A-8569-9F720791AA61}"/>
    <hyperlink ref="D136" r:id="rId59" xr:uid="{08983014-F798-4C54-A5B8-1B951E631CE3}"/>
    <hyperlink ref="E136" r:id="rId60" xr:uid="{62A489A9-58DD-4085-AA93-E65A87D88A21}"/>
    <hyperlink ref="D107" r:id="rId61" xr:uid="{B9D2EF4A-A274-4580-BA2E-B79E384D16D4}"/>
    <hyperlink ref="E107" r:id="rId62" xr:uid="{B2BC7EFB-BA47-49F1-8298-F79B4934722C}"/>
    <hyperlink ref="D73" r:id="rId63" xr:uid="{038CD228-C121-44B8-8D24-6D76A6EF0860}"/>
    <hyperlink ref="E73" r:id="rId64" xr:uid="{B6556CB3-F827-4457-9003-6D3637863315}"/>
    <hyperlink ref="D76" r:id="rId65" xr:uid="{AE709C04-B48F-4831-8EF4-2B677B778D25}"/>
    <hyperlink ref="E76" r:id="rId66" xr:uid="{F27A7AC2-566D-4B3A-AE64-CA2C25488A05}"/>
    <hyperlink ref="D29" r:id="rId67" xr:uid="{FDD5108E-CE94-4C58-BC50-F95A56E7A7C9}"/>
    <hyperlink ref="E29" r:id="rId68" xr:uid="{8591EFCA-EB9C-40C5-8440-64487014E60C}"/>
    <hyperlink ref="D111" r:id="rId69" xr:uid="{386E7DDF-AAB4-4E52-8D55-3B0FF986C155}"/>
    <hyperlink ref="E111" r:id="rId70" xr:uid="{FBFE8CAE-C600-46B9-A2A5-8DDF67EAE441}"/>
    <hyperlink ref="D126" r:id="rId71" xr:uid="{DE673904-D9DC-40E1-BD11-1FC54B3E2565}"/>
    <hyperlink ref="E126" r:id="rId72" xr:uid="{A4378268-4CE7-470F-BF63-F64397C1F8E2}"/>
    <hyperlink ref="D131" r:id="rId73" xr:uid="{1E86CEB3-896A-4CE9-9E31-7DC2DCC44554}"/>
    <hyperlink ref="E131" r:id="rId74" xr:uid="{E744B0F9-3C5D-4961-896A-8245A0898662}"/>
    <hyperlink ref="D127" r:id="rId75" xr:uid="{EAE893E2-C5D7-4B79-91BB-D9F354DA5CCE}"/>
    <hyperlink ref="E127" r:id="rId76" xr:uid="{5D50E50E-73A3-4B6B-8493-AD9AED883225}"/>
    <hyperlink ref="D121" r:id="rId77" xr:uid="{E1D68C88-FE71-4D18-8679-C7BF03C8973C}"/>
    <hyperlink ref="E121" r:id="rId78" xr:uid="{73C3B758-C4AA-48EF-90EE-B4264ACCE695}"/>
    <hyperlink ref="D86" r:id="rId79" xr:uid="{7FC178A5-56BD-49DB-8862-1BBC2BD0848F}"/>
    <hyperlink ref="E86" r:id="rId80" xr:uid="{3B7AA7F1-3D8B-4591-92AF-5DA80F093AC8}"/>
    <hyperlink ref="D128" r:id="rId81" xr:uid="{65048D5B-CD04-4D6D-B3A3-66E021E0C1F9}"/>
    <hyperlink ref="E128" r:id="rId82" xr:uid="{B40E4BF6-9DFB-445C-B193-DF107C695AF1}"/>
    <hyperlink ref="D138" r:id="rId83" xr:uid="{17C5C35E-3744-4397-8C59-C287C60BCCD9}"/>
    <hyperlink ref="E138" r:id="rId84" xr:uid="{33EDD7FF-5FB8-48E8-852A-53C7F6867117}"/>
    <hyperlink ref="D20" r:id="rId85" xr:uid="{475B1378-D50D-412D-9166-6AF766B91DE1}"/>
    <hyperlink ref="E20" r:id="rId86" xr:uid="{5BB23C46-31D1-4EF5-90C7-3BAF0E5AAD4F}"/>
    <hyperlink ref="D19" r:id="rId87" xr:uid="{446953E5-7A02-43B0-BBE8-2AFD565F98DF}"/>
    <hyperlink ref="E19" r:id="rId88" xr:uid="{DE029D17-81DD-4FE1-B1CB-B35E6437FE57}"/>
    <hyperlink ref="D65" r:id="rId89" xr:uid="{25406451-AA2B-4CCE-88D5-7843EB1A33E4}"/>
    <hyperlink ref="E65" r:id="rId90" xr:uid="{A3D21CC3-B464-4CBB-B9BC-CC5FDE504954}"/>
    <hyperlink ref="D42" r:id="rId91" xr:uid="{891EB17D-4EB9-4681-A472-864D77B8E4DE}"/>
    <hyperlink ref="E42" r:id="rId92" xr:uid="{3736D226-30C5-41FA-BD00-90152A9184C5}"/>
    <hyperlink ref="D120" r:id="rId93" xr:uid="{937F9BA7-1BD7-45A6-92D2-859160741D60}"/>
    <hyperlink ref="E120" r:id="rId94" xr:uid="{2C7C5462-7086-47AB-BEFD-76CA71E116E6}"/>
    <hyperlink ref="D71" r:id="rId95" xr:uid="{A9D5125A-D323-47CE-9B22-8693480E44E0}"/>
    <hyperlink ref="E71" r:id="rId96" xr:uid="{78179EB5-5D5B-4DB2-A734-ADF3F71737DD}"/>
    <hyperlink ref="D119" r:id="rId97" xr:uid="{F16F063F-5BD6-49FE-A3CD-7BB28053F6D7}"/>
    <hyperlink ref="E119" r:id="rId98" xr:uid="{B7ACE782-4114-4817-B077-69942FDC1CFA}"/>
    <hyperlink ref="D14" r:id="rId99" xr:uid="{6518A614-C861-4681-9EDA-2A420937A426}"/>
    <hyperlink ref="E14" r:id="rId100" xr:uid="{E57DB513-B1F8-4469-ACB1-D23246D6ED90}"/>
    <hyperlink ref="D124" r:id="rId101" xr:uid="{BDAAEB6B-BB86-4924-A14F-51B4B94AE800}"/>
    <hyperlink ref="E124" r:id="rId102" xr:uid="{B201AB01-2343-47E6-ADA4-694B054D8BC6}"/>
    <hyperlink ref="D13" r:id="rId103" xr:uid="{A51385ED-79AA-414C-B852-BF86A25EC8AA}"/>
    <hyperlink ref="E13" r:id="rId104" xr:uid="{4F78D584-06F6-4398-8F11-38A22FEC4DD0}"/>
    <hyperlink ref="D15" r:id="rId105" xr:uid="{F6F89B1C-EF36-4BB0-9784-B6FB9BF158D5}"/>
    <hyperlink ref="E15" r:id="rId106" xr:uid="{33D69A0B-FD15-437A-9FAB-6651B887CD7B}"/>
    <hyperlink ref="D133" r:id="rId107" xr:uid="{01A62B38-33A7-4524-A5A1-56DF425FBECF}"/>
    <hyperlink ref="E133" r:id="rId108" xr:uid="{73A63001-1C25-4F5C-95E2-C5CDB25DC37C}"/>
    <hyperlink ref="D108" r:id="rId109" xr:uid="{6D766E39-D810-433B-AECC-853D80CCAB6D}"/>
    <hyperlink ref="E108" r:id="rId110" xr:uid="{3224FE5E-8088-4060-B950-EDCF4E01D0A9}"/>
    <hyperlink ref="D44" r:id="rId111" xr:uid="{A4D18CD0-2BD6-4D6E-A6A4-BA59E5806560}"/>
    <hyperlink ref="E44" r:id="rId112" xr:uid="{39124726-1DED-4F95-B315-E270BF2EDC76}"/>
    <hyperlink ref="D16" r:id="rId113" xr:uid="{FCB060B7-EF93-42D2-8537-723835F29E2C}"/>
    <hyperlink ref="E16" r:id="rId114" xr:uid="{AF044B88-69B4-47D9-9799-33823D932F03}"/>
    <hyperlink ref="D22" r:id="rId115" xr:uid="{C06E5AB1-14D2-4DD8-94FF-91DA0EE23CAD}"/>
    <hyperlink ref="E22" r:id="rId116" xr:uid="{3673DCC5-24F9-45FB-820A-402C41B109B6}"/>
    <hyperlink ref="D147" r:id="rId117" xr:uid="{59BCB344-59F2-49BA-9EDC-25AFE4B7E367}"/>
    <hyperlink ref="E147" r:id="rId118" xr:uid="{85B7ED41-8D29-4C97-AC0C-A75726C37C73}"/>
    <hyperlink ref="D145" r:id="rId119" xr:uid="{276F1F1E-41A1-44B2-9CFC-16BD6FBF26D0}"/>
    <hyperlink ref="E145" r:id="rId120" xr:uid="{0C7B7357-F36B-4C39-A3D8-7D784D588FFA}"/>
    <hyperlink ref="D143" r:id="rId121" xr:uid="{F1D5BDF5-3C0F-4C7B-9469-FD5C05D50D29}"/>
    <hyperlink ref="E143" r:id="rId122" xr:uid="{C8707E2F-EF2C-4B68-92FB-0E405CF1A02E}"/>
    <hyperlink ref="D148" r:id="rId123" xr:uid="{D5652E23-8633-4D5F-AE77-7A6B82B680AC}"/>
    <hyperlink ref="E148" r:id="rId124" xr:uid="{61AAFDFA-0B1F-4B2F-992D-47DCF56E4D64}"/>
    <hyperlink ref="D140" r:id="rId125" xr:uid="{0E442AF5-327E-4A7B-9320-D689E13D09A3}"/>
    <hyperlink ref="E140" r:id="rId126" xr:uid="{3828DCA8-7AAC-483A-BD26-F9FBC0003ED0}"/>
    <hyperlink ref="D146" r:id="rId127" xr:uid="{5E3DF98B-524B-4071-8539-59DAF231E13F}"/>
    <hyperlink ref="E146" r:id="rId128" xr:uid="{C00F9660-EDD6-48AA-B0E8-930248B96BA1}"/>
    <hyperlink ref="D23" r:id="rId129" xr:uid="{8E034D32-26A4-4F0C-8F51-69BD8E5FF478}"/>
    <hyperlink ref="E23" r:id="rId130" xr:uid="{EE006761-E46B-4DFA-9C3E-A490457B6486}"/>
    <hyperlink ref="D55" r:id="rId131" xr:uid="{CDC7A5B1-5F99-499E-B892-7C9017D15C1F}"/>
    <hyperlink ref="E55" r:id="rId132" xr:uid="{26D62ABC-2A19-4C5F-857D-D8BA76BEA6C1}"/>
    <hyperlink ref="D144" r:id="rId133" xr:uid="{A061E4BA-2D97-42CF-95AF-F730F918DA32}"/>
    <hyperlink ref="E144" r:id="rId134" xr:uid="{283872FB-7E25-4799-BB26-BEADD5274466}"/>
    <hyperlink ref="D25" r:id="rId135" xr:uid="{78D25ED4-D7B7-4022-8256-FBA78BC4AD22}"/>
    <hyperlink ref="E25" r:id="rId136" xr:uid="{6BDE7E79-3750-4403-A869-97B442A8E6C0}"/>
    <hyperlink ref="D117" r:id="rId137" xr:uid="{526FE9FE-1A58-4014-AB7B-4672148A93BC}"/>
    <hyperlink ref="E117" r:id="rId138" xr:uid="{93240632-502A-4BA7-B573-F32CD2F5B358}"/>
    <hyperlink ref="D106" r:id="rId139" xr:uid="{B6FDB222-08A1-4C12-A919-12BF2A868E69}"/>
    <hyperlink ref="E106" r:id="rId140" xr:uid="{2435842D-96F9-425F-B74D-61005DF3F781}"/>
    <hyperlink ref="D26" r:id="rId141" xr:uid="{A67BB1E5-0798-4680-85C5-D1E88ECF3D78}"/>
    <hyperlink ref="E26" r:id="rId142" xr:uid="{0FA6F5CF-EBB9-426A-9776-02B845895CCB}"/>
    <hyperlink ref="D17" r:id="rId143" xr:uid="{AE07C565-4ED4-4FAE-940A-434B9463366D}"/>
    <hyperlink ref="E17" r:id="rId144" xr:uid="{A73D9B28-EC4E-4CB3-9490-31EE69D71AB5}"/>
    <hyperlink ref="D27" r:id="rId145" xr:uid="{68DBF400-A367-4B51-9BF1-54CB24A5ADBE}"/>
    <hyperlink ref="E27" r:id="rId146" xr:uid="{12E08291-754B-4EE7-85CE-D7584E4086E9}"/>
    <hyperlink ref="D12" r:id="rId147" xr:uid="{BB9F69F2-FC48-410F-A5C6-41112F2EC5D4}"/>
    <hyperlink ref="E12" r:id="rId148" xr:uid="{395D7E2E-2D65-496D-8837-EB5C110541FB}"/>
    <hyperlink ref="D28" r:id="rId149" xr:uid="{90F3942F-576C-42B2-9F9D-9A0B3C7C17F6}"/>
    <hyperlink ref="E28" r:id="rId150" xr:uid="{90A8C323-8C95-4AA1-B676-1A1BBC5720D0}"/>
    <hyperlink ref="D139" r:id="rId151" xr:uid="{797E5392-3D8E-4426-AB04-2E79F7D10180}"/>
    <hyperlink ref="E139" r:id="rId152" xr:uid="{F7DB6A56-1AAF-4446-A98C-9BA3F4472567}"/>
    <hyperlink ref="D149" r:id="rId153" xr:uid="{53431C8C-2E41-48AE-85A0-BE8689A08E5D}"/>
    <hyperlink ref="E149" r:id="rId154" xr:uid="{BEE1E59D-0924-42E4-BA19-17152ABC6C57}"/>
    <hyperlink ref="D31" r:id="rId155" xr:uid="{CC952F60-19E4-4934-B4F2-6E5D57097029}"/>
    <hyperlink ref="E31" r:id="rId156" xr:uid="{84DF5667-35E6-4611-9034-498F211701CB}"/>
    <hyperlink ref="D32" r:id="rId157" xr:uid="{93D0A57C-798F-4391-B128-CF40AD6307C9}"/>
    <hyperlink ref="E32" r:id="rId158" xr:uid="{68183181-186E-483A-8031-0E9F89D4C1C5}"/>
    <hyperlink ref="D83" r:id="rId159" xr:uid="{CB698EA0-5292-47BE-9504-80CCF2268D93}"/>
    <hyperlink ref="E83" r:id="rId160" xr:uid="{72AA1DFC-50DE-46EA-9705-E75C13980690}"/>
    <hyperlink ref="D33" r:id="rId161" xr:uid="{625436B6-F462-467E-AB71-37A8AF8C84E0}"/>
    <hyperlink ref="E33" r:id="rId162" xr:uid="{7D81AAF8-0AA1-46B5-9709-DBAB662FC35A}"/>
    <hyperlink ref="D34" r:id="rId163" xr:uid="{CA0EF464-1B7C-4FAB-BBDE-E7937D22DE5F}"/>
    <hyperlink ref="E34" r:id="rId164" xr:uid="{6F025D92-7F8C-411D-9DC0-D71154E6A689}"/>
    <hyperlink ref="D115" r:id="rId165" xr:uid="{BF82B269-ED8A-4DE6-AB89-66495AC091E3}"/>
    <hyperlink ref="E115" r:id="rId166" xr:uid="{B48BABAD-B1D1-4483-A3F2-8CE0BF756669}"/>
    <hyperlink ref="D114" r:id="rId167" xr:uid="{8B3E40E2-7E93-4836-943E-9AE7FF37F12D}"/>
    <hyperlink ref="E114" r:id="rId168" xr:uid="{DF62061D-6CCB-41FD-B6BF-796BA1EBC56C}"/>
    <hyperlink ref="D66" r:id="rId169" xr:uid="{92153CE9-714E-41AC-837D-5FA8279D461C}"/>
    <hyperlink ref="E66" r:id="rId170" xr:uid="{89786D4C-675B-4152-B6E8-96F5CA9AC942}"/>
    <hyperlink ref="D74" r:id="rId171" xr:uid="{B8C5A2CC-7A6B-4342-8BB4-BA5266AF1962}"/>
    <hyperlink ref="E74" r:id="rId172" xr:uid="{8E1D46D1-B5CD-4406-8774-253AC89048BC}"/>
    <hyperlink ref="D84" r:id="rId173" xr:uid="{636A429B-B959-4165-B9CC-D04E3E4ECF2B}"/>
    <hyperlink ref="E84" r:id="rId174" xr:uid="{DD9887A8-9314-4E2B-B315-65898BB9CB99}"/>
    <hyperlink ref="D94" r:id="rId175" xr:uid="{2553AA55-1F84-4FEE-A45B-2D362806FA11}"/>
    <hyperlink ref="E94" r:id="rId176" xr:uid="{F4281199-CE19-4DDD-890E-9B4E63F753C3}"/>
    <hyperlink ref="D35" r:id="rId177" xr:uid="{3A71D65A-D52D-4524-A6BE-C8BCE7FA5EB5}"/>
    <hyperlink ref="E35" r:id="rId178" xr:uid="{963A091C-9B7B-4813-9E60-35327775F9FD}"/>
    <hyperlink ref="D134" r:id="rId179" xr:uid="{CCFD8BEC-F3FB-4573-A18C-A41327C80B0C}"/>
    <hyperlink ref="E134" r:id="rId180" xr:uid="{9BAC2946-FD69-4B7A-99DE-ADA696D950A7}"/>
    <hyperlink ref="D36" r:id="rId181" xr:uid="{B45FA109-8ABE-47A4-BD9F-3B7D950034B8}"/>
    <hyperlink ref="E36" r:id="rId182" xr:uid="{75AD8C81-D294-4D43-913C-CE5BD62528C1}"/>
    <hyperlink ref="D37" r:id="rId183" xr:uid="{245816EE-69ED-4712-A544-CC8D66ED1822}"/>
    <hyperlink ref="E37" r:id="rId184" xr:uid="{F278A7AF-5F2C-4303-8E91-72228F9268B4}"/>
    <hyperlink ref="D38" r:id="rId185" xr:uid="{637F665D-BE7A-488B-9C11-A103B5F47F65}"/>
    <hyperlink ref="E38" r:id="rId186" xr:uid="{BDC92608-03B8-405D-AFC7-92C812B73049}"/>
    <hyperlink ref="D130" r:id="rId187" xr:uid="{33FD37A2-2EF4-4E33-AE4B-2F148664F976}"/>
    <hyperlink ref="E130" r:id="rId188" xr:uid="{31EFF7A5-B9D2-4372-9236-937DB121A4B8}"/>
    <hyperlink ref="D54" r:id="rId189" xr:uid="{40AFEBF6-EC98-40A1-8946-A62712345610}"/>
    <hyperlink ref="E54" r:id="rId190" xr:uid="{AA736817-4BDA-499C-9987-7639FF972D07}"/>
    <hyperlink ref="D39" r:id="rId191" xr:uid="{79E4AC49-DD43-498A-A547-E2BF5A7EDF23}"/>
    <hyperlink ref="E39" r:id="rId192" xr:uid="{1434C5E7-8FAA-4148-9C2B-13D7FDF1AD24}"/>
    <hyperlink ref="D129" r:id="rId193" xr:uid="{41B3CBF2-E16C-46AF-BF96-6E53889627B6}"/>
    <hyperlink ref="E129" r:id="rId194" xr:uid="{6469C91B-6FE3-430C-A518-0DBE1C1E8169}"/>
    <hyperlink ref="D58" r:id="rId195" xr:uid="{C164FA92-82FC-4CD7-8461-E30EB4F2D980}"/>
    <hyperlink ref="E58" r:id="rId196" xr:uid="{C5D747BC-3829-4EE5-8F98-65C4B54F07E2}"/>
    <hyperlink ref="D40" r:id="rId197" xr:uid="{73077FC6-B13D-4718-A7AD-D0894C391EB4}"/>
    <hyperlink ref="E40" r:id="rId198" xr:uid="{E222A183-C082-4AA2-A3DF-F82BE4111F7A}"/>
    <hyperlink ref="D82" r:id="rId199" xr:uid="{BEBB21CC-A262-405B-9412-7F3637CC5EE5}"/>
    <hyperlink ref="E82" r:id="rId200" xr:uid="{716497B2-1373-4489-A694-6BC305018FB6}"/>
    <hyperlink ref="D41" r:id="rId201" xr:uid="{CCBA7047-F092-4EB6-97E1-05A59F1BBBF1}"/>
    <hyperlink ref="E41" r:id="rId202" xr:uid="{D5BBBF7D-DE65-495B-A6A1-6973DCB2F649}"/>
    <hyperlink ref="D59" r:id="rId203" xr:uid="{926F19F2-F01B-48C3-8C56-4422A2E4F5D6}"/>
    <hyperlink ref="E59" r:id="rId204" xr:uid="{E62D9C64-0372-4F95-8287-A9792A7FA72A}"/>
    <hyperlink ref="D78" r:id="rId205" xr:uid="{CC00CA47-192A-43AD-B8D4-43386C927322}"/>
    <hyperlink ref="E78" r:id="rId206" xr:uid="{55D96761-5243-4BCA-9EA8-44305068B49F}"/>
    <hyperlink ref="D141" r:id="rId207" xr:uid="{6DC08686-2BF7-4579-80F1-529BE38CA346}"/>
    <hyperlink ref="E141" r:id="rId208" xr:uid="{53ABCB9D-2557-488F-BC46-A3F0A6E5E72E}"/>
    <hyperlink ref="D70" r:id="rId209" xr:uid="{87A985CD-AD51-42B1-A833-B91BD6D10A67}"/>
    <hyperlink ref="E70" r:id="rId210" xr:uid="{A03152D9-7FB4-49C1-A6F4-AF2EDDBD9965}"/>
    <hyperlink ref="D43" r:id="rId211" xr:uid="{C43C85C8-08BF-426A-8CC9-89A756502699}"/>
    <hyperlink ref="E43" r:id="rId212" xr:uid="{3D2CA179-1625-4CBE-8998-515FCDF2C001}"/>
    <hyperlink ref="D142" r:id="rId213" xr:uid="{64A81A3C-BDC1-45C8-B9FF-FA271BC07F0B}"/>
    <hyperlink ref="E142" r:id="rId214" xr:uid="{E0CFB10B-258A-49E9-A712-808D4C66FB18}"/>
    <hyperlink ref="D24" r:id="rId215" xr:uid="{DBC6B0CF-58F0-4BAD-998E-1744025345D6}"/>
    <hyperlink ref="E24" r:id="rId216" xr:uid="{99BC48C8-50B0-4D51-AFE1-22CA4A6986D7}"/>
    <hyperlink ref="D45" r:id="rId217" xr:uid="{C223CEDE-2C11-4BCF-B5F9-EDC3DB8730F7}"/>
    <hyperlink ref="E45" r:id="rId218" xr:uid="{C4BF5739-CFD3-4919-BD64-99B951F5E15D}"/>
    <hyperlink ref="D137" r:id="rId219" xr:uid="{E7021014-F969-4B86-AF9C-7F78468D11C5}"/>
    <hyperlink ref="E137" r:id="rId220" xr:uid="{D0D8101C-3C8A-4397-A619-2671164A9C1A}"/>
    <hyperlink ref="D47" r:id="rId221" xr:uid="{B2490A58-0B14-48F8-9555-32252347B5A9}"/>
    <hyperlink ref="E47" r:id="rId222" xr:uid="{227EB5B5-8AF7-4C3C-98D8-59170E16446C}"/>
    <hyperlink ref="D48" r:id="rId223" xr:uid="{80134746-1C10-4DE3-BDD1-3D6BDC047FDB}"/>
    <hyperlink ref="E48" r:id="rId224" xr:uid="{CD62A068-58EE-4EFA-8E3A-F680CDAD1432}"/>
    <hyperlink ref="D123" r:id="rId225" xr:uid="{14AA103E-494E-4208-BEC4-155582CF2282}"/>
    <hyperlink ref="E123" r:id="rId226" xr:uid="{61A10E6B-A47D-4BCF-AECC-C05836ED434A}"/>
    <hyperlink ref="D104" r:id="rId227" xr:uid="{C2A9009A-EFE3-4268-9C00-D1AF5181D208}"/>
    <hyperlink ref="E104" r:id="rId228" xr:uid="{89E04A50-F444-4F0B-91EE-B52AA4BEE0F4}"/>
    <hyperlink ref="D112" r:id="rId229" xr:uid="{059CA46C-8018-444E-957F-AA7A742DD815}"/>
    <hyperlink ref="E112" r:id="rId230" xr:uid="{02978FE9-02F3-42BA-9D69-B1E1C1A8C5B0}"/>
    <hyperlink ref="D99" r:id="rId231" xr:uid="{8E584376-C705-4265-B6EE-A91C8D9318B3}"/>
    <hyperlink ref="E99" r:id="rId232" xr:uid="{3106277B-2BAF-4FED-9FC9-24B84882A4A9}"/>
  </hyperlinks>
  <pageMargins left="0.7" right="0.7" top="0.75" bottom="0.75" header="0.3" footer="0.3"/>
  <pageSetup paperSize="9" orientation="portrait" r:id="rId23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0317C-A71F-49C9-94C1-7F4DF1173B93}">
  <sheetPr filterMode="1"/>
  <dimension ref="A1:O162"/>
  <sheetViews>
    <sheetView zoomScale="55" zoomScaleNormal="55" workbookViewId="0"/>
  </sheetViews>
  <sheetFormatPr defaultRowHeight="14.4"/>
  <cols>
    <col min="1" max="1" width="10.6640625" style="3" customWidth="1"/>
    <col min="2" max="2" width="37.6640625" style="3" customWidth="1"/>
    <col min="3" max="3" width="27.6640625" style="3" customWidth="1"/>
    <col min="4" max="13" width="10.77734375" style="3" customWidth="1"/>
    <col min="14" max="15" width="15.77734375" style="3" customWidth="1"/>
    <col min="16" max="16384" width="8.88671875" style="3"/>
  </cols>
  <sheetData>
    <row r="1" spans="1:15" ht="18" customHeight="1">
      <c r="A1" s="2" t="s">
        <v>563</v>
      </c>
    </row>
    <row r="2" spans="1:15" ht="18" customHeight="1">
      <c r="A2" s="2"/>
      <c r="F2" s="24" t="s">
        <v>492</v>
      </c>
      <c r="G2" s="25"/>
      <c r="H2" s="25"/>
      <c r="I2" s="25"/>
      <c r="J2" s="25"/>
      <c r="K2" s="25"/>
      <c r="L2" s="25"/>
      <c r="M2" s="25"/>
    </row>
    <row r="3" spans="1:15" ht="18" customHeight="1">
      <c r="A3" s="15" t="s">
        <v>552</v>
      </c>
      <c r="B3" s="15" t="s">
        <v>488</v>
      </c>
      <c r="C3" s="15" t="s">
        <v>489</v>
      </c>
      <c r="D3" s="15" t="s">
        <v>490</v>
      </c>
      <c r="E3" s="15" t="s">
        <v>491</v>
      </c>
      <c r="F3" s="16" t="s">
        <v>543</v>
      </c>
      <c r="G3" s="16" t="s">
        <v>544</v>
      </c>
      <c r="H3" s="16" t="s">
        <v>545</v>
      </c>
      <c r="I3" s="18" t="s">
        <v>546</v>
      </c>
      <c r="J3" s="17" t="s">
        <v>547</v>
      </c>
      <c r="K3" s="16" t="s">
        <v>548</v>
      </c>
      <c r="L3" s="16" t="s">
        <v>549</v>
      </c>
      <c r="M3" s="18" t="s">
        <v>550</v>
      </c>
      <c r="N3" s="17" t="s">
        <v>493</v>
      </c>
      <c r="O3" s="17" t="s">
        <v>551</v>
      </c>
    </row>
    <row r="4" spans="1:15" ht="18" hidden="1" customHeight="1">
      <c r="A4" s="4" t="s">
        <v>9</v>
      </c>
      <c r="B4" s="5" t="s">
        <v>10</v>
      </c>
      <c r="C4" s="6" t="s">
        <v>10</v>
      </c>
      <c r="D4" s="7" t="s">
        <v>11</v>
      </c>
      <c r="E4" s="7" t="s">
        <v>12</v>
      </c>
      <c r="F4" s="8">
        <v>0.05</v>
      </c>
      <c r="G4" s="8">
        <v>0.05</v>
      </c>
      <c r="H4" s="8">
        <v>0.05</v>
      </c>
      <c r="I4" s="19">
        <v>0.05</v>
      </c>
      <c r="J4" s="8">
        <v>0.05</v>
      </c>
      <c r="K4" s="8">
        <v>0.05</v>
      </c>
      <c r="L4" s="8">
        <v>0.05</v>
      </c>
      <c r="M4" s="19">
        <v>0.05</v>
      </c>
      <c r="N4" s="13">
        <f t="shared" ref="N4:N35" si="0">AVERAGE(J4:M4)/AVERAGE(F4:I4)</f>
        <v>1</v>
      </c>
      <c r="O4" s="14" t="e">
        <f t="shared" ref="O4:O35" si="1">TTEST(F4:I4,J4:M4,2,2)</f>
        <v>#DIV/0!</v>
      </c>
    </row>
    <row r="5" spans="1:15" ht="18" hidden="1" customHeight="1">
      <c r="A5" s="4" t="s">
        <v>25</v>
      </c>
      <c r="B5" s="5" t="s">
        <v>26</v>
      </c>
      <c r="C5" s="6" t="s">
        <v>26</v>
      </c>
      <c r="D5" s="7" t="s">
        <v>27</v>
      </c>
      <c r="E5" s="7" t="s">
        <v>28</v>
      </c>
      <c r="F5" s="8">
        <v>0.05</v>
      </c>
      <c r="G5" s="8">
        <v>0.05</v>
      </c>
      <c r="H5" s="8">
        <v>0.05</v>
      </c>
      <c r="I5" s="19">
        <v>0.05</v>
      </c>
      <c r="J5" s="8">
        <v>0.05</v>
      </c>
      <c r="K5" s="8">
        <v>0.05</v>
      </c>
      <c r="L5" s="8">
        <v>0.05</v>
      </c>
      <c r="M5" s="19">
        <v>0.05</v>
      </c>
      <c r="N5" s="13">
        <f t="shared" si="0"/>
        <v>1</v>
      </c>
      <c r="O5" s="14" t="e">
        <f t="shared" si="1"/>
        <v>#DIV/0!</v>
      </c>
    </row>
    <row r="6" spans="1:15" ht="18" hidden="1" customHeight="1">
      <c r="A6" s="4" t="s">
        <v>47</v>
      </c>
      <c r="B6" s="5" t="s">
        <v>48</v>
      </c>
      <c r="C6" s="6" t="s">
        <v>49</v>
      </c>
      <c r="D6" s="7" t="s">
        <v>50</v>
      </c>
      <c r="E6" s="7" t="s">
        <v>51</v>
      </c>
      <c r="F6" s="8">
        <v>0.05</v>
      </c>
      <c r="G6" s="8">
        <v>0.05</v>
      </c>
      <c r="H6" s="8">
        <v>0.05</v>
      </c>
      <c r="I6" s="19">
        <v>0.05</v>
      </c>
      <c r="J6" s="8">
        <v>0.05</v>
      </c>
      <c r="K6" s="8">
        <v>0.05</v>
      </c>
      <c r="L6" s="8">
        <v>0.05</v>
      </c>
      <c r="M6" s="19">
        <v>0.05</v>
      </c>
      <c r="N6" s="13">
        <f t="shared" si="0"/>
        <v>1</v>
      </c>
      <c r="O6" s="14" t="e">
        <f t="shared" si="1"/>
        <v>#DIV/0!</v>
      </c>
    </row>
    <row r="7" spans="1:15" ht="18" hidden="1" customHeight="1">
      <c r="A7" s="4" t="s">
        <v>110</v>
      </c>
      <c r="B7" s="5" t="s">
        <v>111</v>
      </c>
      <c r="C7" s="6" t="s">
        <v>112</v>
      </c>
      <c r="D7" s="7" t="s">
        <v>113</v>
      </c>
      <c r="E7" s="7" t="s">
        <v>114</v>
      </c>
      <c r="F7" s="8">
        <v>0.05</v>
      </c>
      <c r="G7" s="8">
        <v>0.05</v>
      </c>
      <c r="H7" s="8">
        <v>0.05</v>
      </c>
      <c r="I7" s="19">
        <v>0.05</v>
      </c>
      <c r="J7" s="8">
        <v>0.05</v>
      </c>
      <c r="K7" s="8">
        <v>0.05</v>
      </c>
      <c r="L7" s="8">
        <v>0.05</v>
      </c>
      <c r="M7" s="19">
        <v>0.05</v>
      </c>
      <c r="N7" s="13">
        <f t="shared" si="0"/>
        <v>1</v>
      </c>
      <c r="O7" s="14" t="e">
        <f t="shared" si="1"/>
        <v>#DIV/0!</v>
      </c>
    </row>
    <row r="8" spans="1:15" ht="18" hidden="1" customHeight="1">
      <c r="A8" s="4" t="s">
        <v>115</v>
      </c>
      <c r="B8" s="5" t="s">
        <v>116</v>
      </c>
      <c r="C8" s="6" t="s">
        <v>117</v>
      </c>
      <c r="D8" s="7" t="s">
        <v>118</v>
      </c>
      <c r="E8" s="7" t="s">
        <v>119</v>
      </c>
      <c r="F8" s="8">
        <v>0.05</v>
      </c>
      <c r="G8" s="8">
        <v>0.05</v>
      </c>
      <c r="H8" s="8">
        <v>0.05</v>
      </c>
      <c r="I8" s="19">
        <v>0.05</v>
      </c>
      <c r="J8" s="8">
        <v>0.05</v>
      </c>
      <c r="K8" s="8">
        <v>0.05</v>
      </c>
      <c r="L8" s="8">
        <v>0.05</v>
      </c>
      <c r="M8" s="19">
        <v>0.05</v>
      </c>
      <c r="N8" s="13">
        <f t="shared" si="0"/>
        <v>1</v>
      </c>
      <c r="O8" s="14" t="e">
        <f t="shared" si="1"/>
        <v>#DIV/0!</v>
      </c>
    </row>
    <row r="9" spans="1:15" ht="18" hidden="1" customHeight="1">
      <c r="A9" s="4" t="s">
        <v>190</v>
      </c>
      <c r="B9" s="5" t="s">
        <v>191</v>
      </c>
      <c r="C9" s="6" t="s">
        <v>192</v>
      </c>
      <c r="D9" s="7" t="s">
        <v>193</v>
      </c>
      <c r="E9" s="7" t="s">
        <v>194</v>
      </c>
      <c r="F9" s="8">
        <v>0.05</v>
      </c>
      <c r="G9" s="8">
        <v>0.05</v>
      </c>
      <c r="H9" s="8">
        <v>0.05</v>
      </c>
      <c r="I9" s="19">
        <v>0.05</v>
      </c>
      <c r="J9" s="8">
        <v>0.05</v>
      </c>
      <c r="K9" s="8">
        <v>0.05</v>
      </c>
      <c r="L9" s="8">
        <v>0.05</v>
      </c>
      <c r="M9" s="19">
        <v>0.05</v>
      </c>
      <c r="N9" s="13">
        <f t="shared" si="0"/>
        <v>1</v>
      </c>
      <c r="O9" s="14" t="e">
        <f t="shared" si="1"/>
        <v>#DIV/0!</v>
      </c>
    </row>
    <row r="10" spans="1:15" ht="18" hidden="1" customHeight="1">
      <c r="A10" s="4" t="s">
        <v>222</v>
      </c>
      <c r="B10" s="5" t="s">
        <v>223</v>
      </c>
      <c r="C10" s="6" t="s">
        <v>223</v>
      </c>
      <c r="D10" s="7" t="s">
        <v>224</v>
      </c>
      <c r="E10" s="7" t="s">
        <v>225</v>
      </c>
      <c r="F10" s="8">
        <v>0.05</v>
      </c>
      <c r="G10" s="8">
        <v>0.05</v>
      </c>
      <c r="H10" s="8">
        <v>0.05</v>
      </c>
      <c r="I10" s="19">
        <v>0.05</v>
      </c>
      <c r="J10" s="8">
        <v>0.05</v>
      </c>
      <c r="K10" s="8">
        <v>0.05</v>
      </c>
      <c r="L10" s="8">
        <v>0.05</v>
      </c>
      <c r="M10" s="19">
        <v>0.05</v>
      </c>
      <c r="N10" s="13">
        <f t="shared" si="0"/>
        <v>1</v>
      </c>
      <c r="O10" s="14" t="e">
        <f t="shared" si="1"/>
        <v>#DIV/0!</v>
      </c>
    </row>
    <row r="11" spans="1:15" ht="18" hidden="1" customHeight="1">
      <c r="A11" s="4" t="s">
        <v>251</v>
      </c>
      <c r="B11" s="5" t="s">
        <v>252</v>
      </c>
      <c r="C11" s="6" t="s">
        <v>252</v>
      </c>
      <c r="D11" s="7" t="s">
        <v>253</v>
      </c>
      <c r="E11" s="7" t="s">
        <v>254</v>
      </c>
      <c r="F11" s="8">
        <v>0.05</v>
      </c>
      <c r="G11" s="8">
        <v>0.05</v>
      </c>
      <c r="H11" s="8">
        <v>0.05</v>
      </c>
      <c r="I11" s="19">
        <v>0.05</v>
      </c>
      <c r="J11" s="8">
        <v>0.05</v>
      </c>
      <c r="K11" s="8">
        <v>0.05</v>
      </c>
      <c r="L11" s="8">
        <v>0.05</v>
      </c>
      <c r="M11" s="19">
        <v>0.05</v>
      </c>
      <c r="N11" s="13">
        <f t="shared" si="0"/>
        <v>1</v>
      </c>
      <c r="O11" s="14" t="e">
        <f t="shared" si="1"/>
        <v>#DIV/0!</v>
      </c>
    </row>
    <row r="12" spans="1:15" ht="18" hidden="1" customHeight="1">
      <c r="A12" s="4" t="s">
        <v>312</v>
      </c>
      <c r="B12" s="9" t="s">
        <v>313</v>
      </c>
      <c r="C12" s="6" t="s">
        <v>314</v>
      </c>
      <c r="D12" s="7" t="s">
        <v>315</v>
      </c>
      <c r="E12" s="7" t="s">
        <v>316</v>
      </c>
      <c r="F12" s="8">
        <v>0.05</v>
      </c>
      <c r="G12" s="8">
        <v>0.05</v>
      </c>
      <c r="H12" s="8">
        <v>0.05</v>
      </c>
      <c r="I12" s="19">
        <v>0.05</v>
      </c>
      <c r="J12" s="8">
        <v>0.05</v>
      </c>
      <c r="K12" s="8">
        <v>0.05</v>
      </c>
      <c r="L12" s="8">
        <v>0.05</v>
      </c>
      <c r="M12" s="19">
        <v>0.05</v>
      </c>
      <c r="N12" s="13">
        <f t="shared" si="0"/>
        <v>1</v>
      </c>
      <c r="O12" s="14" t="e">
        <f t="shared" si="1"/>
        <v>#DIV/0!</v>
      </c>
    </row>
    <row r="13" spans="1:15" ht="18" hidden="1" customHeight="1">
      <c r="A13" s="4" t="s">
        <v>317</v>
      </c>
      <c r="B13" s="5" t="s">
        <v>318</v>
      </c>
      <c r="C13" s="6" t="s">
        <v>318</v>
      </c>
      <c r="D13" s="7" t="s">
        <v>319</v>
      </c>
      <c r="E13" s="7" t="s">
        <v>320</v>
      </c>
      <c r="F13" s="8">
        <v>0.05</v>
      </c>
      <c r="G13" s="8">
        <v>0.05</v>
      </c>
      <c r="H13" s="8">
        <v>0.05</v>
      </c>
      <c r="I13" s="19">
        <v>0.05</v>
      </c>
      <c r="J13" s="8">
        <v>0.05</v>
      </c>
      <c r="K13" s="8">
        <v>0.05</v>
      </c>
      <c r="L13" s="8">
        <v>0.05</v>
      </c>
      <c r="M13" s="19">
        <v>0.05</v>
      </c>
      <c r="N13" s="13">
        <f t="shared" si="0"/>
        <v>1</v>
      </c>
      <c r="O13" s="14" t="e">
        <f t="shared" si="1"/>
        <v>#DIV/0!</v>
      </c>
    </row>
    <row r="14" spans="1:15" ht="18" hidden="1" customHeight="1">
      <c r="A14" s="4" t="s">
        <v>339</v>
      </c>
      <c r="B14" s="5" t="s">
        <v>340</v>
      </c>
      <c r="C14" s="6" t="s">
        <v>341</v>
      </c>
      <c r="D14" s="7" t="s">
        <v>342</v>
      </c>
      <c r="E14" s="7" t="s">
        <v>343</v>
      </c>
      <c r="F14" s="8">
        <v>0.05</v>
      </c>
      <c r="G14" s="8">
        <v>0.05</v>
      </c>
      <c r="H14" s="8">
        <v>0.05</v>
      </c>
      <c r="I14" s="19">
        <v>0.05</v>
      </c>
      <c r="J14" s="8">
        <v>0.05</v>
      </c>
      <c r="K14" s="8">
        <v>0.05</v>
      </c>
      <c r="L14" s="8">
        <v>0.05</v>
      </c>
      <c r="M14" s="19">
        <v>0.05</v>
      </c>
      <c r="N14" s="13">
        <f t="shared" si="0"/>
        <v>1</v>
      </c>
      <c r="O14" s="14" t="e">
        <f t="shared" si="1"/>
        <v>#DIV/0!</v>
      </c>
    </row>
    <row r="15" spans="1:15" ht="18" hidden="1" customHeight="1">
      <c r="A15" s="4" t="s">
        <v>352</v>
      </c>
      <c r="B15" s="5" t="s">
        <v>353</v>
      </c>
      <c r="C15" s="6" t="s">
        <v>353</v>
      </c>
      <c r="D15" s="7" t="s">
        <v>354</v>
      </c>
      <c r="E15" s="7" t="s">
        <v>355</v>
      </c>
      <c r="F15" s="8">
        <v>0.05</v>
      </c>
      <c r="G15" s="8">
        <v>0.05</v>
      </c>
      <c r="H15" s="8">
        <v>0.05</v>
      </c>
      <c r="I15" s="19">
        <v>0.05</v>
      </c>
      <c r="J15" s="8">
        <v>0.05</v>
      </c>
      <c r="K15" s="8">
        <v>0.05</v>
      </c>
      <c r="L15" s="8">
        <v>0.05</v>
      </c>
      <c r="M15" s="19">
        <v>0.05</v>
      </c>
      <c r="N15" s="13">
        <f t="shared" si="0"/>
        <v>1</v>
      </c>
      <c r="O15" s="14" t="e">
        <f t="shared" si="1"/>
        <v>#DIV/0!</v>
      </c>
    </row>
    <row r="16" spans="1:15" ht="18" hidden="1" customHeight="1">
      <c r="A16" s="4" t="s">
        <v>453</v>
      </c>
      <c r="B16" s="5" t="s">
        <v>454</v>
      </c>
      <c r="C16" s="6" t="s">
        <v>454</v>
      </c>
      <c r="D16" s="7" t="s">
        <v>455</v>
      </c>
      <c r="E16" s="7" t="s">
        <v>456</v>
      </c>
      <c r="F16" s="8">
        <v>0.05</v>
      </c>
      <c r="G16" s="8">
        <v>0.05</v>
      </c>
      <c r="H16" s="8">
        <v>0.05</v>
      </c>
      <c r="I16" s="19">
        <v>0.05</v>
      </c>
      <c r="J16" s="8">
        <v>0.05</v>
      </c>
      <c r="K16" s="8">
        <v>0.05</v>
      </c>
      <c r="L16" s="8">
        <v>0.05</v>
      </c>
      <c r="M16" s="19">
        <v>0.05</v>
      </c>
      <c r="N16" s="13">
        <f t="shared" si="0"/>
        <v>1</v>
      </c>
      <c r="O16" s="14" t="e">
        <f t="shared" si="1"/>
        <v>#DIV/0!</v>
      </c>
    </row>
    <row r="17" spans="1:15" ht="18" hidden="1" customHeight="1">
      <c r="A17" s="4" t="s">
        <v>62</v>
      </c>
      <c r="B17" s="5" t="s">
        <v>63</v>
      </c>
      <c r="C17" s="6" t="s">
        <v>64</v>
      </c>
      <c r="D17" s="7" t="s">
        <v>65</v>
      </c>
      <c r="E17" s="7" t="s">
        <v>66</v>
      </c>
      <c r="F17" s="8">
        <v>0.05</v>
      </c>
      <c r="G17" s="8">
        <v>0.05</v>
      </c>
      <c r="H17" s="8">
        <v>0.05</v>
      </c>
      <c r="I17" s="19">
        <v>0.05</v>
      </c>
      <c r="J17" s="11">
        <v>8.7166574669999992</v>
      </c>
      <c r="K17" s="10">
        <v>16.93760623</v>
      </c>
      <c r="L17" s="8">
        <v>0.05</v>
      </c>
      <c r="M17" s="19">
        <v>0.05</v>
      </c>
      <c r="N17" s="13">
        <f t="shared" si="0"/>
        <v>128.77131848499999</v>
      </c>
      <c r="O17" s="14">
        <f t="shared" si="1"/>
        <v>0.16597040220645126</v>
      </c>
    </row>
    <row r="18" spans="1:15" ht="18" hidden="1" customHeight="1">
      <c r="A18" s="4" t="s">
        <v>125</v>
      </c>
      <c r="B18" s="5" t="s">
        <v>126</v>
      </c>
      <c r="C18" s="6" t="s">
        <v>127</v>
      </c>
      <c r="D18" s="7" t="s">
        <v>128</v>
      </c>
      <c r="E18" s="7" t="s">
        <v>129</v>
      </c>
      <c r="F18" s="8">
        <v>0.05</v>
      </c>
      <c r="G18" s="8">
        <v>0.05</v>
      </c>
      <c r="H18" s="8">
        <v>0.05</v>
      </c>
      <c r="I18" s="19">
        <v>0.05</v>
      </c>
      <c r="J18" s="10">
        <v>23.387904729999999</v>
      </c>
      <c r="K18" s="10">
        <v>28.79943291</v>
      </c>
      <c r="L18" s="10">
        <v>62.914072070000003</v>
      </c>
      <c r="M18" s="19">
        <v>0.05</v>
      </c>
      <c r="N18" s="13">
        <f t="shared" si="0"/>
        <v>575.75704854999992</v>
      </c>
      <c r="O18" s="14">
        <f t="shared" si="1"/>
        <v>6.8651530930725763E-2</v>
      </c>
    </row>
    <row r="19" spans="1:15" ht="18" customHeight="1">
      <c r="A19" s="4" t="s">
        <v>230</v>
      </c>
      <c r="B19" s="5" t="s">
        <v>231</v>
      </c>
      <c r="C19" s="6" t="s">
        <v>232</v>
      </c>
      <c r="D19" s="7" t="s">
        <v>233</v>
      </c>
      <c r="E19" s="7" t="s">
        <v>234</v>
      </c>
      <c r="F19" s="10">
        <v>34.339522610000003</v>
      </c>
      <c r="G19" s="10">
        <v>36.990820820000003</v>
      </c>
      <c r="H19" s="10">
        <v>51.285068709999997</v>
      </c>
      <c r="I19" s="20">
        <v>61.356090940000001</v>
      </c>
      <c r="J19" s="10">
        <v>1240.8520719999999</v>
      </c>
      <c r="K19" s="10">
        <v>1147.0967780000001</v>
      </c>
      <c r="L19" s="10">
        <v>937.33911890000002</v>
      </c>
      <c r="M19" s="20">
        <v>663.15892710000003</v>
      </c>
      <c r="N19" s="13">
        <f t="shared" si="0"/>
        <v>21.679699460114882</v>
      </c>
      <c r="O19" s="14">
        <f t="shared" si="1"/>
        <v>3.0951732430402801E-4</v>
      </c>
    </row>
    <row r="20" spans="1:15" ht="18" hidden="1" customHeight="1">
      <c r="A20" s="4" t="s">
        <v>262</v>
      </c>
      <c r="B20" s="5" t="s">
        <v>263</v>
      </c>
      <c r="C20" s="6" t="s">
        <v>263</v>
      </c>
      <c r="D20" s="7" t="s">
        <v>264</v>
      </c>
      <c r="E20" s="7" t="s">
        <v>265</v>
      </c>
      <c r="F20" s="10">
        <v>120.5547266</v>
      </c>
      <c r="G20" s="10">
        <v>90.739974700000005</v>
      </c>
      <c r="H20" s="10">
        <v>28.818773109999999</v>
      </c>
      <c r="I20" s="19">
        <v>0.05</v>
      </c>
      <c r="J20" s="8">
        <v>0.05</v>
      </c>
      <c r="K20" s="8">
        <v>0.05</v>
      </c>
      <c r="L20" s="8">
        <v>0.05</v>
      </c>
      <c r="M20" s="19">
        <v>0.05</v>
      </c>
      <c r="N20" s="13">
        <f t="shared" si="0"/>
        <v>8.3276610022124317E-4</v>
      </c>
      <c r="O20" s="14">
        <f t="shared" si="1"/>
        <v>7.3142550781017432E-2</v>
      </c>
    </row>
    <row r="21" spans="1:15" ht="18" customHeight="1">
      <c r="A21" s="4" t="s">
        <v>82</v>
      </c>
      <c r="B21" s="5" t="s">
        <v>83</v>
      </c>
      <c r="C21" s="6" t="s">
        <v>84</v>
      </c>
      <c r="D21" s="7" t="s">
        <v>85</v>
      </c>
      <c r="E21" s="7" t="s">
        <v>86</v>
      </c>
      <c r="F21" s="11">
        <v>2.5275324239999999</v>
      </c>
      <c r="G21" s="11">
        <v>0.31960218499999998</v>
      </c>
      <c r="H21" s="11">
        <v>1.166130423</v>
      </c>
      <c r="I21" s="21">
        <v>0.42984162999999997</v>
      </c>
      <c r="J21" s="10">
        <v>16.9909362</v>
      </c>
      <c r="K21" s="10">
        <v>16.47559382</v>
      </c>
      <c r="L21" s="10">
        <v>15.748138600000001</v>
      </c>
      <c r="M21" s="21">
        <v>9.0980542080000006</v>
      </c>
      <c r="N21" s="13">
        <f t="shared" si="0"/>
        <v>13.124313068314091</v>
      </c>
      <c r="O21" s="14">
        <f t="shared" si="1"/>
        <v>4.1078713413882794E-4</v>
      </c>
    </row>
    <row r="22" spans="1:15" ht="18" customHeight="1">
      <c r="A22" s="4" t="s">
        <v>321</v>
      </c>
      <c r="B22" s="5" t="s">
        <v>322</v>
      </c>
      <c r="C22" s="6" t="s">
        <v>322</v>
      </c>
      <c r="D22" s="7" t="s">
        <v>323</v>
      </c>
      <c r="E22" s="7" t="s">
        <v>496</v>
      </c>
      <c r="F22" s="10">
        <v>788.45838560000004</v>
      </c>
      <c r="G22" s="10">
        <v>716.89463430000001</v>
      </c>
      <c r="H22" s="10">
        <v>643.51437580000004</v>
      </c>
      <c r="I22" s="20">
        <v>1319.5215009999999</v>
      </c>
      <c r="J22" s="10">
        <v>6216.4920929999998</v>
      </c>
      <c r="K22" s="10">
        <v>6833.157526</v>
      </c>
      <c r="L22" s="10">
        <v>6783.9654730000002</v>
      </c>
      <c r="M22" s="20">
        <v>6629.7516349999996</v>
      </c>
      <c r="N22" s="13">
        <f t="shared" si="0"/>
        <v>7.6298729799817373</v>
      </c>
      <c r="O22" s="14">
        <f t="shared" si="1"/>
        <v>1.4786896267791046E-7</v>
      </c>
    </row>
    <row r="23" spans="1:15" ht="18" hidden="1" customHeight="1">
      <c r="A23" s="4" t="s">
        <v>283</v>
      </c>
      <c r="B23" s="5" t="s">
        <v>284</v>
      </c>
      <c r="C23" s="6" t="s">
        <v>284</v>
      </c>
      <c r="D23" s="7" t="s">
        <v>285</v>
      </c>
      <c r="E23" s="7" t="s">
        <v>286</v>
      </c>
      <c r="F23" s="10">
        <v>180.184393</v>
      </c>
      <c r="G23" s="8">
        <v>0.05</v>
      </c>
      <c r="H23" s="11">
        <v>4.0658655599999998</v>
      </c>
      <c r="I23" s="20">
        <v>336.96978860000002</v>
      </c>
      <c r="J23" s="8">
        <v>0.05</v>
      </c>
      <c r="K23" s="8">
        <v>0.05</v>
      </c>
      <c r="L23" s="8">
        <v>0.05</v>
      </c>
      <c r="M23" s="19">
        <v>0.05</v>
      </c>
      <c r="N23" s="13">
        <f t="shared" si="0"/>
        <v>3.8367828938118805E-4</v>
      </c>
      <c r="O23" s="14">
        <f t="shared" si="1"/>
        <v>0.15749743455065976</v>
      </c>
    </row>
    <row r="24" spans="1:15" ht="18" customHeight="1">
      <c r="A24" s="4" t="s">
        <v>171</v>
      </c>
      <c r="B24" s="5" t="s">
        <v>172</v>
      </c>
      <c r="C24" s="6" t="s">
        <v>172</v>
      </c>
      <c r="D24" s="7" t="s">
        <v>173</v>
      </c>
      <c r="E24" s="7" t="s">
        <v>174</v>
      </c>
      <c r="F24" s="10">
        <v>26.195534819999999</v>
      </c>
      <c r="G24" s="10">
        <v>15.6313598</v>
      </c>
      <c r="H24" s="11">
        <v>7.7270500699999998</v>
      </c>
      <c r="I24" s="21">
        <v>5.920142985</v>
      </c>
      <c r="J24" s="10">
        <v>49.131343889999997</v>
      </c>
      <c r="K24" s="10">
        <v>69.822744220000004</v>
      </c>
      <c r="L24" s="10">
        <v>65.75018111</v>
      </c>
      <c r="M24" s="20">
        <v>46.271797380000002</v>
      </c>
      <c r="N24" s="13">
        <f t="shared" si="0"/>
        <v>4.1636749026535487</v>
      </c>
      <c r="O24" s="14">
        <f t="shared" si="1"/>
        <v>1.0872343133820086E-3</v>
      </c>
    </row>
    <row r="25" spans="1:15" ht="18" hidden="1" customHeight="1">
      <c r="A25" s="4" t="s">
        <v>300</v>
      </c>
      <c r="B25" s="5" t="s">
        <v>301</v>
      </c>
      <c r="C25" s="6" t="s">
        <v>301</v>
      </c>
      <c r="D25" s="7" t="s">
        <v>302</v>
      </c>
      <c r="E25" s="7" t="s">
        <v>303</v>
      </c>
      <c r="F25" s="10">
        <v>27.06548656</v>
      </c>
      <c r="G25" s="8">
        <v>0.05</v>
      </c>
      <c r="H25" s="11">
        <v>2.6294042399999999</v>
      </c>
      <c r="I25" s="20">
        <v>77.540271489999995</v>
      </c>
      <c r="J25" s="8">
        <v>0.05</v>
      </c>
      <c r="K25" s="8">
        <v>0.05</v>
      </c>
      <c r="L25" s="8">
        <v>0.05</v>
      </c>
      <c r="M25" s="19">
        <v>0.05</v>
      </c>
      <c r="N25" s="13">
        <f t="shared" si="0"/>
        <v>1.8641906833247335E-3</v>
      </c>
      <c r="O25" s="14">
        <f t="shared" si="1"/>
        <v>0.18683398043226435</v>
      </c>
    </row>
    <row r="26" spans="1:15" ht="18" hidden="1" customHeight="1">
      <c r="A26" s="4" t="s">
        <v>324</v>
      </c>
      <c r="B26" s="5" t="s">
        <v>325</v>
      </c>
      <c r="C26" s="6" t="s">
        <v>325</v>
      </c>
      <c r="D26" s="7" t="s">
        <v>326</v>
      </c>
      <c r="E26" s="7" t="s">
        <v>327</v>
      </c>
      <c r="F26" s="8">
        <v>0.05</v>
      </c>
      <c r="G26" s="11">
        <v>0.19679350100000001</v>
      </c>
      <c r="H26" s="8">
        <v>0.05</v>
      </c>
      <c r="I26" s="21">
        <v>5.5628642809999995</v>
      </c>
      <c r="J26" s="8">
        <v>0.05</v>
      </c>
      <c r="K26" s="8">
        <v>0.05</v>
      </c>
      <c r="L26" s="8">
        <v>0.05</v>
      </c>
      <c r="M26" s="19">
        <v>0.05</v>
      </c>
      <c r="N26" s="13">
        <f t="shared" si="0"/>
        <v>3.413168608828495E-2</v>
      </c>
      <c r="O26" s="14">
        <f t="shared" si="1"/>
        <v>0.34035949175516877</v>
      </c>
    </row>
    <row r="27" spans="1:15" ht="18" hidden="1" customHeight="1">
      <c r="A27" s="4" t="s">
        <v>348</v>
      </c>
      <c r="B27" s="5" t="s">
        <v>349</v>
      </c>
      <c r="C27" s="6" t="s">
        <v>349</v>
      </c>
      <c r="D27" s="7" t="s">
        <v>350</v>
      </c>
      <c r="E27" s="7" t="s">
        <v>351</v>
      </c>
      <c r="F27" s="11">
        <v>4.2281894810000002</v>
      </c>
      <c r="G27" s="11">
        <v>2.745617449</v>
      </c>
      <c r="H27" s="11">
        <v>0.88980187300000002</v>
      </c>
      <c r="I27" s="21">
        <v>0.49896123100000001</v>
      </c>
      <c r="J27" s="8">
        <v>0.05</v>
      </c>
      <c r="K27" s="8">
        <v>0.05</v>
      </c>
      <c r="L27" s="8">
        <v>0.05</v>
      </c>
      <c r="M27" s="19">
        <v>0.05</v>
      </c>
      <c r="N27" s="13">
        <f t="shared" si="0"/>
        <v>2.3916092682853815E-2</v>
      </c>
      <c r="O27" s="14">
        <f t="shared" si="1"/>
        <v>5.6299538651253825E-2</v>
      </c>
    </row>
    <row r="28" spans="1:15" ht="18" customHeight="1">
      <c r="A28" s="4" t="s">
        <v>509</v>
      </c>
      <c r="B28" s="5" t="s">
        <v>521</v>
      </c>
      <c r="C28" s="6" t="s">
        <v>511</v>
      </c>
      <c r="D28" s="1"/>
      <c r="E28" s="6" t="s">
        <v>512</v>
      </c>
      <c r="F28" s="11">
        <v>0.54496026099999995</v>
      </c>
      <c r="G28" s="11">
        <v>1.240769741</v>
      </c>
      <c r="H28" s="11">
        <v>6.2448702950000001</v>
      </c>
      <c r="I28" s="19" t="s">
        <v>494</v>
      </c>
      <c r="J28" s="10">
        <v>14.907033459999999</v>
      </c>
      <c r="K28" s="10">
        <v>12.02671971</v>
      </c>
      <c r="L28" s="11">
        <v>7.7881472049999996</v>
      </c>
      <c r="M28" s="21">
        <v>7.9344998310000001</v>
      </c>
      <c r="N28" s="13">
        <f t="shared" si="0"/>
        <v>3.9837993389424948</v>
      </c>
      <c r="O28" s="14">
        <f t="shared" si="1"/>
        <v>2.5223831460172215E-2</v>
      </c>
    </row>
    <row r="29" spans="1:15" ht="18" customHeight="1">
      <c r="A29" s="4" t="s">
        <v>147</v>
      </c>
      <c r="B29" s="5" t="s">
        <v>148</v>
      </c>
      <c r="C29" s="6" t="s">
        <v>149</v>
      </c>
      <c r="D29" s="7" t="s">
        <v>150</v>
      </c>
      <c r="E29" s="7" t="s">
        <v>151</v>
      </c>
      <c r="F29" s="10">
        <v>63.012892979999997</v>
      </c>
      <c r="G29" s="10">
        <v>29.812800559999999</v>
      </c>
      <c r="H29" s="11">
        <v>8.2123513040000002</v>
      </c>
      <c r="I29" s="19">
        <v>0.05</v>
      </c>
      <c r="J29" s="10">
        <v>83.2393699</v>
      </c>
      <c r="K29" s="10">
        <v>95.379023180000004</v>
      </c>
      <c r="L29" s="10">
        <v>120.3545714</v>
      </c>
      <c r="M29" s="20">
        <v>83.579172119999996</v>
      </c>
      <c r="N29" s="13">
        <f t="shared" si="0"/>
        <v>3.7843459846350571</v>
      </c>
      <c r="O29" s="14">
        <f t="shared" si="1"/>
        <v>5.352595163142581E-3</v>
      </c>
    </row>
    <row r="30" spans="1:15" ht="18" hidden="1" customHeight="1">
      <c r="A30" s="4" t="s">
        <v>388</v>
      </c>
      <c r="B30" s="5" t="s">
        <v>389</v>
      </c>
      <c r="C30" s="6" t="s">
        <v>389</v>
      </c>
      <c r="D30" s="7" t="s">
        <v>390</v>
      </c>
      <c r="E30" s="7" t="s">
        <v>391</v>
      </c>
      <c r="F30" s="11">
        <v>0.36548424200000001</v>
      </c>
      <c r="G30" s="8">
        <v>0.05</v>
      </c>
      <c r="H30" s="8">
        <v>0.05</v>
      </c>
      <c r="I30" s="21">
        <v>0.92805012600000003</v>
      </c>
      <c r="J30" s="8">
        <v>0.05</v>
      </c>
      <c r="K30" s="8">
        <v>0.05</v>
      </c>
      <c r="L30" s="8">
        <v>0.05</v>
      </c>
      <c r="M30" s="19">
        <v>0.05</v>
      </c>
      <c r="N30" s="13">
        <f t="shared" si="0"/>
        <v>0.14351996232933956</v>
      </c>
      <c r="O30" s="14">
        <f t="shared" si="1"/>
        <v>0.19960640882406588</v>
      </c>
    </row>
    <row r="31" spans="1:15" ht="18" hidden="1" customHeight="1">
      <c r="A31" s="4" t="s">
        <v>413</v>
      </c>
      <c r="B31" s="5" t="s">
        <v>414</v>
      </c>
      <c r="C31" s="6" t="s">
        <v>414</v>
      </c>
      <c r="D31" s="7" t="s">
        <v>415</v>
      </c>
      <c r="E31" s="7" t="s">
        <v>416</v>
      </c>
      <c r="F31" s="8">
        <v>0.05</v>
      </c>
      <c r="G31" s="11">
        <v>0.17097279700000001</v>
      </c>
      <c r="H31" s="11">
        <v>4.3161920150000004</v>
      </c>
      <c r="I31" s="21">
        <v>4.6702133889999997</v>
      </c>
      <c r="J31" s="8">
        <v>0.05</v>
      </c>
      <c r="K31" s="8">
        <v>0.05</v>
      </c>
      <c r="L31" s="8">
        <v>0.05</v>
      </c>
      <c r="M31" s="19">
        <v>0.05</v>
      </c>
      <c r="N31" s="13">
        <f t="shared" si="0"/>
        <v>2.1721710093137944E-2</v>
      </c>
      <c r="O31" s="14">
        <f t="shared" si="1"/>
        <v>0.12596359019027925</v>
      </c>
    </row>
    <row r="32" spans="1:15" ht="18" hidden="1" customHeight="1">
      <c r="A32" s="4" t="s">
        <v>421</v>
      </c>
      <c r="B32" s="5" t="s">
        <v>422</v>
      </c>
      <c r="C32" s="6" t="s">
        <v>422</v>
      </c>
      <c r="D32" s="7" t="s">
        <v>423</v>
      </c>
      <c r="E32" s="7" t="s">
        <v>424</v>
      </c>
      <c r="F32" s="10">
        <v>32.092953629999997</v>
      </c>
      <c r="G32" s="10">
        <v>15.829929419999999</v>
      </c>
      <c r="H32" s="8">
        <v>0.05</v>
      </c>
      <c r="I32" s="19">
        <v>0.05</v>
      </c>
      <c r="J32" s="8">
        <v>0.05</v>
      </c>
      <c r="K32" s="8">
        <v>0.05</v>
      </c>
      <c r="L32" s="8">
        <v>0.05</v>
      </c>
      <c r="M32" s="19">
        <v>0.05</v>
      </c>
      <c r="N32" s="13">
        <f t="shared" si="0"/>
        <v>4.1646812373127614E-3</v>
      </c>
      <c r="O32" s="14">
        <f t="shared" si="1"/>
        <v>0.16956491156512646</v>
      </c>
    </row>
    <row r="33" spans="1:15" ht="18" customHeight="1">
      <c r="A33" s="4" t="s">
        <v>195</v>
      </c>
      <c r="B33" s="5" t="s">
        <v>196</v>
      </c>
      <c r="C33" s="6" t="s">
        <v>196</v>
      </c>
      <c r="D33" s="7" t="s">
        <v>197</v>
      </c>
      <c r="E33" s="7" t="s">
        <v>198</v>
      </c>
      <c r="F33" s="10">
        <v>22.477645410000001</v>
      </c>
      <c r="G33" s="10">
        <v>29.294952869999999</v>
      </c>
      <c r="H33" s="10">
        <v>29.869764109999998</v>
      </c>
      <c r="I33" s="20">
        <v>31.01401654</v>
      </c>
      <c r="J33" s="10">
        <v>65.475927870000007</v>
      </c>
      <c r="K33" s="10">
        <v>72.883889370000006</v>
      </c>
      <c r="L33" s="10">
        <v>117.6134418</v>
      </c>
      <c r="M33" s="20">
        <v>160.3814395</v>
      </c>
      <c r="N33" s="13">
        <f t="shared" si="0"/>
        <v>3.6957933717957117</v>
      </c>
      <c r="O33" s="14">
        <f t="shared" si="1"/>
        <v>1.3878258078553687E-2</v>
      </c>
    </row>
    <row r="34" spans="1:15" ht="18" hidden="1" customHeight="1">
      <c r="A34" s="4" t="s">
        <v>509</v>
      </c>
      <c r="B34" s="5" t="s">
        <v>537</v>
      </c>
      <c r="C34" s="6" t="s">
        <v>511</v>
      </c>
      <c r="D34" s="1"/>
      <c r="E34" s="6" t="s">
        <v>512</v>
      </c>
      <c r="F34" s="11">
        <v>0.32778328200000001</v>
      </c>
      <c r="G34" s="11">
        <v>0.26675475399999998</v>
      </c>
      <c r="H34" s="11">
        <v>0.254975497</v>
      </c>
      <c r="I34" s="21">
        <v>0.34416822899999999</v>
      </c>
      <c r="J34" s="8" t="s">
        <v>494</v>
      </c>
      <c r="K34" s="8" t="s">
        <v>494</v>
      </c>
      <c r="L34" s="8" t="s">
        <v>494</v>
      </c>
      <c r="M34" s="19" t="s">
        <v>494</v>
      </c>
      <c r="N34" s="13" t="e">
        <f t="shared" si="0"/>
        <v>#DIV/0!</v>
      </c>
      <c r="O34" s="14" t="e">
        <f t="shared" si="1"/>
        <v>#DIV/0!</v>
      </c>
    </row>
    <row r="35" spans="1:15" ht="18" hidden="1" customHeight="1">
      <c r="A35" s="4" t="s">
        <v>509</v>
      </c>
      <c r="B35" s="5" t="s">
        <v>538</v>
      </c>
      <c r="C35" s="6" t="s">
        <v>511</v>
      </c>
      <c r="D35" s="1"/>
      <c r="E35" s="6" t="s">
        <v>512</v>
      </c>
      <c r="F35" s="10">
        <v>245.950997</v>
      </c>
      <c r="G35" s="10">
        <v>320.99025510000001</v>
      </c>
      <c r="H35" s="10">
        <v>1029.3154589999999</v>
      </c>
      <c r="I35" s="19" t="s">
        <v>494</v>
      </c>
      <c r="J35" s="8" t="s">
        <v>494</v>
      </c>
      <c r="K35" s="8" t="s">
        <v>494</v>
      </c>
      <c r="L35" s="8" t="s">
        <v>494</v>
      </c>
      <c r="M35" s="19" t="s">
        <v>494</v>
      </c>
      <c r="N35" s="13" t="e">
        <f t="shared" si="0"/>
        <v>#DIV/0!</v>
      </c>
      <c r="O35" s="14" t="e">
        <f t="shared" si="1"/>
        <v>#DIV/0!</v>
      </c>
    </row>
    <row r="36" spans="1:15" ht="18" hidden="1" customHeight="1">
      <c r="A36" s="4" t="s">
        <v>509</v>
      </c>
      <c r="B36" s="5" t="s">
        <v>541</v>
      </c>
      <c r="C36" s="6" t="s">
        <v>511</v>
      </c>
      <c r="D36" s="1"/>
      <c r="E36" s="6" t="s">
        <v>512</v>
      </c>
      <c r="F36" s="11">
        <v>0.16006684400000001</v>
      </c>
      <c r="G36" s="11">
        <v>0.15770573800000001</v>
      </c>
      <c r="H36" s="11">
        <v>0.15390584099999999</v>
      </c>
      <c r="I36" s="21">
        <v>0.19657585599999999</v>
      </c>
      <c r="J36" s="8" t="s">
        <v>494</v>
      </c>
      <c r="K36" s="8" t="s">
        <v>494</v>
      </c>
      <c r="L36" s="8" t="s">
        <v>494</v>
      </c>
      <c r="M36" s="19" t="s">
        <v>494</v>
      </c>
      <c r="N36" s="13" t="e">
        <f t="shared" ref="N36:N67" si="2">AVERAGE(J36:M36)/AVERAGE(F36:I36)</f>
        <v>#DIV/0!</v>
      </c>
      <c r="O36" s="14" t="e">
        <f t="shared" ref="O36:O67" si="3">TTEST(F36:I36,J36:M36,2,2)</f>
        <v>#DIV/0!</v>
      </c>
    </row>
    <row r="37" spans="1:15" ht="18" customHeight="1">
      <c r="A37" s="4" t="s">
        <v>199</v>
      </c>
      <c r="B37" s="5" t="s">
        <v>200</v>
      </c>
      <c r="C37" s="6" t="s">
        <v>200</v>
      </c>
      <c r="D37" s="7" t="s">
        <v>201</v>
      </c>
      <c r="E37" s="7" t="s">
        <v>202</v>
      </c>
      <c r="F37" s="10">
        <v>114.596022</v>
      </c>
      <c r="G37" s="10">
        <v>120.61277560000001</v>
      </c>
      <c r="H37" s="10">
        <v>130.97082560000001</v>
      </c>
      <c r="I37" s="20">
        <v>126.02707359999999</v>
      </c>
      <c r="J37" s="10">
        <v>220.32868339999999</v>
      </c>
      <c r="K37" s="10">
        <v>288.19787710000003</v>
      </c>
      <c r="L37" s="10">
        <v>553.9311768</v>
      </c>
      <c r="M37" s="20">
        <v>740.008689</v>
      </c>
      <c r="N37" s="13">
        <f t="shared" si="2"/>
        <v>3.6620111794870644</v>
      </c>
      <c r="O37" s="14">
        <f t="shared" si="3"/>
        <v>3.4623871279339719E-2</v>
      </c>
    </row>
    <row r="38" spans="1:15" ht="18" hidden="1" customHeight="1">
      <c r="A38" s="4" t="s">
        <v>43</v>
      </c>
      <c r="B38" s="5" t="s">
        <v>44</v>
      </c>
      <c r="C38" s="6" t="s">
        <v>44</v>
      </c>
      <c r="D38" s="7" t="s">
        <v>45</v>
      </c>
      <c r="E38" s="7" t="s">
        <v>46</v>
      </c>
      <c r="F38" s="11">
        <v>7.3291292989999999</v>
      </c>
      <c r="G38" s="11">
        <v>6.3881127839999996</v>
      </c>
      <c r="H38" s="11">
        <v>5.7146592080000005</v>
      </c>
      <c r="I38" s="21">
        <v>5.4008767420000003</v>
      </c>
      <c r="J38" s="10">
        <v>33.039718860000001</v>
      </c>
      <c r="K38" s="10">
        <v>50.056728929999998</v>
      </c>
      <c r="L38" s="10">
        <v>120.2126186</v>
      </c>
      <c r="M38" s="20">
        <v>211.26648</v>
      </c>
      <c r="N38" s="13">
        <f t="shared" si="2"/>
        <v>16.694690615728742</v>
      </c>
      <c r="O38" s="14">
        <f t="shared" si="3"/>
        <v>5.3018692513163948E-2</v>
      </c>
    </row>
    <row r="39" spans="1:15" ht="18" customHeight="1">
      <c r="A39" s="4" t="s">
        <v>91</v>
      </c>
      <c r="B39" s="5" t="s">
        <v>92</v>
      </c>
      <c r="C39" s="6" t="s">
        <v>93</v>
      </c>
      <c r="D39" s="7" t="s">
        <v>94</v>
      </c>
      <c r="E39" s="7" t="s">
        <v>95</v>
      </c>
      <c r="F39" s="10">
        <v>10.39794728</v>
      </c>
      <c r="G39" s="11">
        <v>8.3009695249999993</v>
      </c>
      <c r="H39" s="11">
        <v>4.4259314139999999</v>
      </c>
      <c r="I39" s="21">
        <v>0.43717800400000001</v>
      </c>
      <c r="J39" s="10">
        <v>10.6880028</v>
      </c>
      <c r="K39" s="10">
        <v>14.99107571</v>
      </c>
      <c r="L39" s="10">
        <v>15.275123239999999</v>
      </c>
      <c r="M39" s="20">
        <v>18.028400470000001</v>
      </c>
      <c r="N39" s="13">
        <f t="shared" si="2"/>
        <v>2.5032907468044625</v>
      </c>
      <c r="O39" s="14">
        <f t="shared" si="3"/>
        <v>1.609129341803936E-2</v>
      </c>
    </row>
    <row r="40" spans="1:15" ht="18" customHeight="1">
      <c r="A40" s="4" t="s">
        <v>243</v>
      </c>
      <c r="B40" s="9" t="s">
        <v>244</v>
      </c>
      <c r="C40" s="6" t="s">
        <v>245</v>
      </c>
      <c r="D40" s="7" t="s">
        <v>246</v>
      </c>
      <c r="E40" s="7" t="s">
        <v>247</v>
      </c>
      <c r="F40" s="11">
        <v>5.4304289560000001</v>
      </c>
      <c r="G40" s="11">
        <v>7.1312923970000002</v>
      </c>
      <c r="H40" s="11">
        <v>7.7154949760000004</v>
      </c>
      <c r="I40" s="20">
        <v>10.18125397</v>
      </c>
      <c r="J40" s="10">
        <v>18.5316647</v>
      </c>
      <c r="K40" s="10">
        <v>21.670202329999999</v>
      </c>
      <c r="L40" s="10">
        <v>16.03395295</v>
      </c>
      <c r="M40" s="20">
        <v>13.219707590000001</v>
      </c>
      <c r="N40" s="13">
        <f t="shared" si="2"/>
        <v>2.2803353841535614</v>
      </c>
      <c r="O40" s="14">
        <f t="shared" si="3"/>
        <v>3.1436366436262317E-3</v>
      </c>
    </row>
    <row r="41" spans="1:15" ht="18" customHeight="1">
      <c r="A41" s="4" t="s">
        <v>143</v>
      </c>
      <c r="B41" s="5" t="s">
        <v>144</v>
      </c>
      <c r="C41" s="6" t="s">
        <v>144</v>
      </c>
      <c r="D41" s="7" t="s">
        <v>145</v>
      </c>
      <c r="E41" s="7" t="s">
        <v>146</v>
      </c>
      <c r="F41" s="11">
        <v>0.86153164699999996</v>
      </c>
      <c r="G41" s="11">
        <v>0.71642802000000005</v>
      </c>
      <c r="H41" s="11">
        <v>1.020151834</v>
      </c>
      <c r="I41" s="21">
        <v>0.88373005599999999</v>
      </c>
      <c r="J41" s="11">
        <v>1.131344503</v>
      </c>
      <c r="K41" s="11">
        <v>1.6978297339999999</v>
      </c>
      <c r="L41" s="11">
        <v>1.692131445</v>
      </c>
      <c r="M41" s="21">
        <v>2.31969257</v>
      </c>
      <c r="N41" s="13">
        <f t="shared" si="2"/>
        <v>1.9647643754054946</v>
      </c>
      <c r="O41" s="14">
        <f t="shared" si="3"/>
        <v>1.5390446211675768E-2</v>
      </c>
    </row>
    <row r="42" spans="1:15" ht="18" customHeight="1">
      <c r="A42" s="4" t="s">
        <v>38</v>
      </c>
      <c r="B42" s="5" t="s">
        <v>39</v>
      </c>
      <c r="C42" s="6" t="s">
        <v>40</v>
      </c>
      <c r="D42" s="7" t="s">
        <v>41</v>
      </c>
      <c r="E42" s="7" t="s">
        <v>42</v>
      </c>
      <c r="F42" s="10">
        <v>29.95897463</v>
      </c>
      <c r="G42" s="10">
        <v>34.940717569999997</v>
      </c>
      <c r="H42" s="10">
        <v>35.358865440000002</v>
      </c>
      <c r="I42" s="20">
        <v>40.770428199999998</v>
      </c>
      <c r="J42" s="10">
        <v>54.40720357</v>
      </c>
      <c r="K42" s="10">
        <v>66.693385250000006</v>
      </c>
      <c r="L42" s="10">
        <v>61.570788290000003</v>
      </c>
      <c r="M42" s="20">
        <v>77.192687340000006</v>
      </c>
      <c r="N42" s="13">
        <f t="shared" si="2"/>
        <v>1.8426287539557333</v>
      </c>
      <c r="O42" s="14">
        <f t="shared" si="3"/>
        <v>1.3425584784603219E-3</v>
      </c>
    </row>
    <row r="43" spans="1:15" ht="18" customHeight="1">
      <c r="A43" s="4" t="s">
        <v>207</v>
      </c>
      <c r="B43" s="5" t="s">
        <v>208</v>
      </c>
      <c r="C43" s="6" t="s">
        <v>208</v>
      </c>
      <c r="D43" s="7" t="s">
        <v>209</v>
      </c>
      <c r="E43" s="7" t="s">
        <v>210</v>
      </c>
      <c r="F43" s="10">
        <v>131.18747769999999</v>
      </c>
      <c r="G43" s="10">
        <v>149.88841429999999</v>
      </c>
      <c r="H43" s="10">
        <v>172.49490130000001</v>
      </c>
      <c r="I43" s="20">
        <v>176.003533</v>
      </c>
      <c r="J43" s="10">
        <v>188.60761249999999</v>
      </c>
      <c r="K43" s="10">
        <v>211.53016940000001</v>
      </c>
      <c r="L43" s="10">
        <v>302.2824956</v>
      </c>
      <c r="M43" s="20">
        <v>377.4030601</v>
      </c>
      <c r="N43" s="13">
        <f t="shared" si="2"/>
        <v>1.715164187120062</v>
      </c>
      <c r="O43" s="14">
        <f t="shared" si="3"/>
        <v>4.5274819397518477E-2</v>
      </c>
    </row>
    <row r="44" spans="1:15" ht="18" customHeight="1">
      <c r="A44" s="4" t="s">
        <v>105</v>
      </c>
      <c r="B44" s="5" t="s">
        <v>106</v>
      </c>
      <c r="C44" s="6" t="s">
        <v>107</v>
      </c>
      <c r="D44" s="7" t="s">
        <v>108</v>
      </c>
      <c r="E44" s="7" t="s">
        <v>109</v>
      </c>
      <c r="F44" s="11">
        <v>8.923527258</v>
      </c>
      <c r="G44" s="11">
        <v>6.343827042</v>
      </c>
      <c r="H44" s="11">
        <v>3.4539224759999998</v>
      </c>
      <c r="I44" s="21">
        <v>3.8918997989999999</v>
      </c>
      <c r="J44" s="11">
        <v>9.0509016730000003</v>
      </c>
      <c r="K44" s="11">
        <v>9.7882814360000001</v>
      </c>
      <c r="L44" s="10">
        <v>9.9820738369999997</v>
      </c>
      <c r="M44" s="21">
        <v>9.6507540239999994</v>
      </c>
      <c r="N44" s="13">
        <f t="shared" si="2"/>
        <v>1.7013094486040823</v>
      </c>
      <c r="O44" s="14">
        <f t="shared" si="3"/>
        <v>2.1046344141459849E-2</v>
      </c>
    </row>
    <row r="45" spans="1:15" ht="18" hidden="1" customHeight="1">
      <c r="A45" s="4" t="s">
        <v>152</v>
      </c>
      <c r="B45" s="5" t="s">
        <v>153</v>
      </c>
      <c r="C45" s="6" t="s">
        <v>153</v>
      </c>
      <c r="D45" s="7" t="s">
        <v>154</v>
      </c>
      <c r="E45" s="7" t="s">
        <v>155</v>
      </c>
      <c r="F45" s="11">
        <v>3.322903336</v>
      </c>
      <c r="G45" s="11">
        <v>3.619422632</v>
      </c>
      <c r="H45" s="11">
        <v>4.6188481670000003</v>
      </c>
      <c r="I45" s="21">
        <v>3.7571062140000002</v>
      </c>
      <c r="J45" s="11">
        <v>6.458440124</v>
      </c>
      <c r="K45" s="11">
        <v>7.0701565320000004</v>
      </c>
      <c r="L45" s="10">
        <v>13.6381576</v>
      </c>
      <c r="M45" s="20">
        <v>21.224120710000001</v>
      </c>
      <c r="N45" s="13">
        <f t="shared" si="2"/>
        <v>3.1590278976163941</v>
      </c>
      <c r="O45" s="14">
        <f t="shared" si="3"/>
        <v>5.4060181256101104E-2</v>
      </c>
    </row>
    <row r="46" spans="1:15" ht="18" hidden="1" customHeight="1">
      <c r="A46" s="4" t="s">
        <v>235</v>
      </c>
      <c r="B46" s="5" t="s">
        <v>236</v>
      </c>
      <c r="C46" s="6" t="s">
        <v>236</v>
      </c>
      <c r="D46" s="7" t="s">
        <v>237</v>
      </c>
      <c r="E46" s="7" t="s">
        <v>238</v>
      </c>
      <c r="F46" s="8">
        <v>0.05</v>
      </c>
      <c r="G46" s="10">
        <v>13.34934876</v>
      </c>
      <c r="H46" s="8">
        <v>0.05</v>
      </c>
      <c r="I46" s="19">
        <v>0.05</v>
      </c>
      <c r="J46" s="11">
        <v>1.6845372240000001</v>
      </c>
      <c r="K46" s="8">
        <v>0.05</v>
      </c>
      <c r="L46" s="10">
        <v>74.624273880000004</v>
      </c>
      <c r="M46" s="19">
        <v>0.05</v>
      </c>
      <c r="N46" s="13">
        <f t="shared" si="2"/>
        <v>5.66018498095311</v>
      </c>
      <c r="O46" s="14">
        <f t="shared" si="3"/>
        <v>0.43506013293014489</v>
      </c>
    </row>
    <row r="47" spans="1:15" ht="18" customHeight="1">
      <c r="A47" s="4" t="s">
        <v>72</v>
      </c>
      <c r="B47" s="5" t="s">
        <v>73</v>
      </c>
      <c r="C47" s="6" t="s">
        <v>74</v>
      </c>
      <c r="D47" s="7" t="s">
        <v>75</v>
      </c>
      <c r="E47" s="7" t="s">
        <v>76</v>
      </c>
      <c r="F47" s="10">
        <v>17.37012245</v>
      </c>
      <c r="G47" s="10">
        <v>17.88381583</v>
      </c>
      <c r="H47" s="10">
        <v>17.69627741</v>
      </c>
      <c r="I47" s="20">
        <v>20.762007570000002</v>
      </c>
      <c r="J47" s="10">
        <v>33.28816535</v>
      </c>
      <c r="K47" s="10">
        <v>30.111481860000001</v>
      </c>
      <c r="L47" s="10">
        <v>35.220180489999997</v>
      </c>
      <c r="M47" s="20">
        <v>22.558944310000001</v>
      </c>
      <c r="N47" s="13">
        <f t="shared" si="2"/>
        <v>1.6439440658650946</v>
      </c>
      <c r="O47" s="14">
        <f t="shared" si="3"/>
        <v>6.3531616009938289E-3</v>
      </c>
    </row>
    <row r="48" spans="1:15" ht="18" hidden="1" customHeight="1">
      <c r="A48" s="4" t="s">
        <v>77</v>
      </c>
      <c r="B48" s="5" t="s">
        <v>78</v>
      </c>
      <c r="C48" s="6" t="s">
        <v>79</v>
      </c>
      <c r="D48" s="7" t="s">
        <v>80</v>
      </c>
      <c r="E48" s="7" t="s">
        <v>81</v>
      </c>
      <c r="F48" s="8">
        <v>0.05</v>
      </c>
      <c r="G48" s="8">
        <v>0.05</v>
      </c>
      <c r="H48" s="11">
        <v>1.166942283</v>
      </c>
      <c r="I48" s="19">
        <v>0.05</v>
      </c>
      <c r="J48" s="8">
        <v>0.05</v>
      </c>
      <c r="K48" s="11">
        <v>3.0423853580000002</v>
      </c>
      <c r="L48" s="8">
        <v>0.05</v>
      </c>
      <c r="M48" s="19">
        <v>0.05</v>
      </c>
      <c r="N48" s="13">
        <f t="shared" si="2"/>
        <v>2.4240890426327053</v>
      </c>
      <c r="O48" s="14">
        <f t="shared" si="3"/>
        <v>0.57850011872561846</v>
      </c>
    </row>
    <row r="49" spans="1:15" ht="18" customHeight="1">
      <c r="A49" s="4" t="s">
        <v>21</v>
      </c>
      <c r="B49" s="5" t="s">
        <v>22</v>
      </c>
      <c r="C49" s="6" t="s">
        <v>22</v>
      </c>
      <c r="D49" s="7" t="s">
        <v>23</v>
      </c>
      <c r="E49" s="7" t="s">
        <v>24</v>
      </c>
      <c r="F49" s="11">
        <v>4.1824914780000002</v>
      </c>
      <c r="G49" s="11">
        <v>3.3000214190000001</v>
      </c>
      <c r="H49" s="11">
        <v>2.5138569689999999</v>
      </c>
      <c r="I49" s="21">
        <v>3.4071516989999999</v>
      </c>
      <c r="J49" s="11">
        <v>4.8951160319999998</v>
      </c>
      <c r="K49" s="11">
        <v>5.6696641010000004</v>
      </c>
      <c r="L49" s="11">
        <v>5.2710285179999996</v>
      </c>
      <c r="M49" s="21">
        <v>6.1081358330000004</v>
      </c>
      <c r="N49" s="13">
        <f t="shared" si="2"/>
        <v>1.6371775415575271</v>
      </c>
      <c r="O49" s="14">
        <f t="shared" si="3"/>
        <v>2.5252033832089673E-3</v>
      </c>
    </row>
    <row r="50" spans="1:15" ht="18" customHeight="1">
      <c r="A50" s="4" t="s">
        <v>0</v>
      </c>
      <c r="B50" s="5" t="s">
        <v>1</v>
      </c>
      <c r="C50" s="6" t="s">
        <v>2</v>
      </c>
      <c r="D50" s="7" t="s">
        <v>3</v>
      </c>
      <c r="E50" s="7" t="s">
        <v>4</v>
      </c>
      <c r="F50" s="10">
        <v>1325.424119</v>
      </c>
      <c r="G50" s="10">
        <v>1329.1706879999999</v>
      </c>
      <c r="H50" s="10">
        <v>1299.7507439999999</v>
      </c>
      <c r="I50" s="20">
        <v>1115.7440759999999</v>
      </c>
      <c r="J50" s="10">
        <v>1909.156935</v>
      </c>
      <c r="K50" s="10">
        <v>2087.6303499999999</v>
      </c>
      <c r="L50" s="10">
        <v>2069.470499</v>
      </c>
      <c r="M50" s="20">
        <v>2037.861414</v>
      </c>
      <c r="N50" s="13">
        <f t="shared" si="2"/>
        <v>1.5984173445066399</v>
      </c>
      <c r="O50" s="14">
        <f t="shared" si="3"/>
        <v>2.3882275895765089E-5</v>
      </c>
    </row>
    <row r="51" spans="1:15" ht="18" hidden="1" customHeight="1">
      <c r="A51" s="4" t="s">
        <v>34</v>
      </c>
      <c r="B51" s="5" t="s">
        <v>35</v>
      </c>
      <c r="C51" s="6" t="s">
        <v>35</v>
      </c>
      <c r="D51" s="7" t="s">
        <v>36</v>
      </c>
      <c r="E51" s="7" t="s">
        <v>37</v>
      </c>
      <c r="F51" s="10">
        <v>17.711520790000002</v>
      </c>
      <c r="G51" s="10">
        <v>19.340324760000001</v>
      </c>
      <c r="H51" s="10">
        <v>21.107473670000001</v>
      </c>
      <c r="I51" s="20">
        <v>23.101416799999999</v>
      </c>
      <c r="J51" s="10">
        <v>140.1545777</v>
      </c>
      <c r="K51" s="11">
        <v>6.0067315309999998</v>
      </c>
      <c r="L51" s="11">
        <v>7.9659318619999997</v>
      </c>
      <c r="M51" s="21">
        <v>9.2187718449999991</v>
      </c>
      <c r="N51" s="13">
        <f t="shared" si="2"/>
        <v>2.010146854906619</v>
      </c>
      <c r="O51" s="14">
        <f t="shared" si="3"/>
        <v>0.5584461895219639</v>
      </c>
    </row>
    <row r="52" spans="1:15" ht="18" customHeight="1">
      <c r="A52" s="4" t="s">
        <v>509</v>
      </c>
      <c r="B52" s="5" t="s">
        <v>536</v>
      </c>
      <c r="C52" s="6" t="s">
        <v>511</v>
      </c>
      <c r="D52" s="1"/>
      <c r="E52" s="6" t="s">
        <v>512</v>
      </c>
      <c r="F52" s="11">
        <v>0.51330205600000001</v>
      </c>
      <c r="G52" s="11">
        <v>0.51215010299999997</v>
      </c>
      <c r="H52" s="11">
        <v>0.56508587300000002</v>
      </c>
      <c r="I52" s="21">
        <v>0.64125722799999996</v>
      </c>
      <c r="J52" s="11">
        <v>0.81830915800000004</v>
      </c>
      <c r="K52" s="11">
        <v>0.812723529</v>
      </c>
      <c r="L52" s="11">
        <v>0.89716706700000004</v>
      </c>
      <c r="M52" s="21">
        <v>0.92866317399999998</v>
      </c>
      <c r="N52" s="13">
        <f t="shared" si="2"/>
        <v>1.5489157943636818</v>
      </c>
      <c r="O52" s="14">
        <f t="shared" si="3"/>
        <v>3.3513389562871501E-4</v>
      </c>
    </row>
    <row r="53" spans="1:15" ht="18" customHeight="1">
      <c r="A53" s="4" t="s">
        <v>478</v>
      </c>
      <c r="B53" s="5" t="s">
        <v>479</v>
      </c>
      <c r="C53" s="6" t="s">
        <v>480</v>
      </c>
      <c r="D53" s="7" t="s">
        <v>481</v>
      </c>
      <c r="E53" s="7" t="s">
        <v>482</v>
      </c>
      <c r="F53" s="10">
        <v>12661.84506</v>
      </c>
      <c r="G53" s="10">
        <v>12454.12347</v>
      </c>
      <c r="H53" s="10">
        <v>13824.96328</v>
      </c>
      <c r="I53" s="20">
        <v>10594.773279999999</v>
      </c>
      <c r="J53" s="10">
        <v>14403.37011</v>
      </c>
      <c r="K53" s="10">
        <v>17598.965049999999</v>
      </c>
      <c r="L53" s="10">
        <v>17155.393370000002</v>
      </c>
      <c r="M53" s="20">
        <v>16129.12304</v>
      </c>
      <c r="N53" s="13">
        <f t="shared" si="2"/>
        <v>1.317975618826505</v>
      </c>
      <c r="O53" s="14">
        <f t="shared" si="3"/>
        <v>6.80664555877185E-3</v>
      </c>
    </row>
    <row r="54" spans="1:15" ht="18" customHeight="1">
      <c r="A54" s="4" t="s">
        <v>509</v>
      </c>
      <c r="B54" s="5" t="s">
        <v>517</v>
      </c>
      <c r="C54" s="6" t="s">
        <v>511</v>
      </c>
      <c r="D54" s="1"/>
      <c r="E54" s="6" t="s">
        <v>512</v>
      </c>
      <c r="F54" s="10">
        <v>16594.032599999999</v>
      </c>
      <c r="G54" s="10">
        <v>16856.00891</v>
      </c>
      <c r="H54" s="10">
        <v>16766.591970000001</v>
      </c>
      <c r="I54" s="20">
        <v>17178.83885</v>
      </c>
      <c r="J54" s="10">
        <v>20903.202949999999</v>
      </c>
      <c r="K54" s="10">
        <v>22964.781910000002</v>
      </c>
      <c r="L54" s="10">
        <v>21805.50864</v>
      </c>
      <c r="M54" s="20">
        <v>22149.056349999999</v>
      </c>
      <c r="N54" s="13">
        <f t="shared" si="2"/>
        <v>1.3030927273568083</v>
      </c>
      <c r="O54" s="14">
        <f t="shared" si="3"/>
        <v>2.597957938775394E-5</v>
      </c>
    </row>
    <row r="55" spans="1:15" ht="18" customHeight="1">
      <c r="A55" s="4" t="s">
        <v>403</v>
      </c>
      <c r="B55" s="5" t="s">
        <v>404</v>
      </c>
      <c r="C55" s="6" t="s">
        <v>404</v>
      </c>
      <c r="D55" s="7" t="s">
        <v>405</v>
      </c>
      <c r="E55" s="7" t="s">
        <v>499</v>
      </c>
      <c r="F55" s="10">
        <v>842.01173059999996</v>
      </c>
      <c r="G55" s="10">
        <v>775.31780040000001</v>
      </c>
      <c r="H55" s="10">
        <v>758.29993549999995</v>
      </c>
      <c r="I55" s="20">
        <v>843.7079066</v>
      </c>
      <c r="J55" s="10">
        <v>854.65654700000005</v>
      </c>
      <c r="K55" s="10">
        <v>954.2058346</v>
      </c>
      <c r="L55" s="10">
        <v>1046.7501179999999</v>
      </c>
      <c r="M55" s="20">
        <v>1117.115679</v>
      </c>
      <c r="N55" s="13">
        <f t="shared" si="2"/>
        <v>1.234020457686464</v>
      </c>
      <c r="O55" s="14">
        <f t="shared" si="3"/>
        <v>2.1656314561148859E-2</v>
      </c>
    </row>
    <row r="56" spans="1:15" ht="18" customHeight="1">
      <c r="A56" s="4" t="s">
        <v>344</v>
      </c>
      <c r="B56" s="5" t="s">
        <v>345</v>
      </c>
      <c r="C56" s="6" t="s">
        <v>345</v>
      </c>
      <c r="D56" s="7" t="s">
        <v>346</v>
      </c>
      <c r="E56" s="7" t="s">
        <v>347</v>
      </c>
      <c r="F56" s="10">
        <v>3748.8022890000002</v>
      </c>
      <c r="G56" s="10">
        <v>3822.0742740000001</v>
      </c>
      <c r="H56" s="10">
        <v>3840.735518</v>
      </c>
      <c r="I56" s="20">
        <v>3813.7912930000002</v>
      </c>
      <c r="J56" s="10">
        <v>3298.518368</v>
      </c>
      <c r="K56" s="10">
        <v>3437.6583350000001</v>
      </c>
      <c r="L56" s="10">
        <v>3529.7167960000002</v>
      </c>
      <c r="M56" s="20">
        <v>3522.2533969999999</v>
      </c>
      <c r="N56" s="13">
        <f t="shared" si="2"/>
        <v>0.90560141871483268</v>
      </c>
      <c r="O56" s="14">
        <f t="shared" si="3"/>
        <v>7.660694255112885E-4</v>
      </c>
    </row>
    <row r="57" spans="1:15" ht="18" customHeight="1">
      <c r="A57" s="4" t="s">
        <v>509</v>
      </c>
      <c r="B57" s="5" t="s">
        <v>514</v>
      </c>
      <c r="C57" s="6" t="s">
        <v>511</v>
      </c>
      <c r="D57" s="1"/>
      <c r="E57" s="6" t="s">
        <v>512</v>
      </c>
      <c r="F57" s="11">
        <v>0.96765818800000003</v>
      </c>
      <c r="G57" s="11">
        <v>0.95959986100000005</v>
      </c>
      <c r="H57" s="11">
        <v>0.95757642499999995</v>
      </c>
      <c r="I57" s="21">
        <v>0.95516441900000004</v>
      </c>
      <c r="J57" s="11">
        <v>0.91217860699999997</v>
      </c>
      <c r="K57" s="11">
        <v>0.90631957399999996</v>
      </c>
      <c r="L57" s="11">
        <v>0.84552270699999998</v>
      </c>
      <c r="M57" s="21">
        <v>0.79090037499999999</v>
      </c>
      <c r="N57" s="13">
        <f t="shared" si="2"/>
        <v>0.8997193382784654</v>
      </c>
      <c r="O57" s="14">
        <f t="shared" si="3"/>
        <v>1.5338687393612504E-2</v>
      </c>
    </row>
    <row r="58" spans="1:15" ht="18" customHeight="1">
      <c r="A58" s="4" t="s">
        <v>509</v>
      </c>
      <c r="B58" s="5" t="s">
        <v>510</v>
      </c>
      <c r="C58" s="6" t="s">
        <v>511</v>
      </c>
      <c r="D58" s="1"/>
      <c r="E58" s="6" t="s">
        <v>512</v>
      </c>
      <c r="F58" s="11">
        <v>0.95343436400000003</v>
      </c>
      <c r="G58" s="11">
        <v>0.95105636000000005</v>
      </c>
      <c r="H58" s="11">
        <v>0.94192904899999996</v>
      </c>
      <c r="I58" s="21">
        <v>0.94134752899999996</v>
      </c>
      <c r="J58" s="11">
        <v>0.91294837299999998</v>
      </c>
      <c r="K58" s="11">
        <v>0.88934756699999995</v>
      </c>
      <c r="L58" s="11">
        <v>0.82641597099999997</v>
      </c>
      <c r="M58" s="21">
        <v>0.77504871399999997</v>
      </c>
      <c r="N58" s="13">
        <f t="shared" si="2"/>
        <v>0.89861925340629067</v>
      </c>
      <c r="O58" s="14">
        <f t="shared" si="3"/>
        <v>2.217094892433551E-2</v>
      </c>
    </row>
    <row r="59" spans="1:15" ht="18" customHeight="1">
      <c r="A59" s="4" t="s">
        <v>307</v>
      </c>
      <c r="B59" s="5" t="s">
        <v>308</v>
      </c>
      <c r="C59" s="6" t="s">
        <v>309</v>
      </c>
      <c r="D59" s="7" t="s">
        <v>310</v>
      </c>
      <c r="E59" s="7" t="s">
        <v>311</v>
      </c>
      <c r="F59" s="10">
        <v>308.42720320000001</v>
      </c>
      <c r="G59" s="10">
        <v>329.57479940000002</v>
      </c>
      <c r="H59" s="10">
        <v>330.33421249999998</v>
      </c>
      <c r="I59" s="20">
        <v>309.76406350000002</v>
      </c>
      <c r="J59" s="10">
        <v>271.69824319999998</v>
      </c>
      <c r="K59" s="10">
        <v>271.13663209999999</v>
      </c>
      <c r="L59" s="10">
        <v>255.12545259999999</v>
      </c>
      <c r="M59" s="20">
        <v>241.3339508</v>
      </c>
      <c r="N59" s="13">
        <f t="shared" si="2"/>
        <v>0.81315550595014163</v>
      </c>
      <c r="O59" s="14">
        <f t="shared" si="3"/>
        <v>7.3017993767658781E-4</v>
      </c>
    </row>
    <row r="60" spans="1:15" ht="18" hidden="1" customHeight="1">
      <c r="A60" s="4" t="s">
        <v>203</v>
      </c>
      <c r="B60" s="5" t="s">
        <v>204</v>
      </c>
      <c r="C60" s="6" t="s">
        <v>204</v>
      </c>
      <c r="D60" s="7" t="s">
        <v>205</v>
      </c>
      <c r="E60" s="7" t="s">
        <v>206</v>
      </c>
      <c r="F60" s="10">
        <v>22.518765729999998</v>
      </c>
      <c r="G60" s="10">
        <v>22.07546176</v>
      </c>
      <c r="H60" s="10">
        <v>25.7692306</v>
      </c>
      <c r="I60" s="20">
        <v>23.74390004</v>
      </c>
      <c r="J60" s="10">
        <v>33.560893499999999</v>
      </c>
      <c r="K60" s="10">
        <v>38.929251809999997</v>
      </c>
      <c r="L60" s="8">
        <v>0.05</v>
      </c>
      <c r="M60" s="20">
        <v>34.659385839999999</v>
      </c>
      <c r="N60" s="13">
        <f t="shared" si="2"/>
        <v>1.1391195468681041</v>
      </c>
      <c r="O60" s="14">
        <f t="shared" si="3"/>
        <v>0.72941369559032843</v>
      </c>
    </row>
    <row r="61" spans="1:15" ht="18" hidden="1" customHeight="1">
      <c r="A61" s="4" t="s">
        <v>87</v>
      </c>
      <c r="B61" s="5" t="s">
        <v>88</v>
      </c>
      <c r="C61" s="6" t="s">
        <v>88</v>
      </c>
      <c r="D61" s="7" t="s">
        <v>89</v>
      </c>
      <c r="E61" s="7" t="s">
        <v>90</v>
      </c>
      <c r="F61" s="11">
        <v>1.405022617</v>
      </c>
      <c r="G61" s="11">
        <v>0.83200742299999997</v>
      </c>
      <c r="H61" s="11">
        <v>0.72141856800000004</v>
      </c>
      <c r="I61" s="21">
        <v>0.47286105299999998</v>
      </c>
      <c r="J61" s="11">
        <v>1.1758493670000001</v>
      </c>
      <c r="K61" s="11">
        <v>1.36671275</v>
      </c>
      <c r="L61" s="11">
        <v>1.3594370069999999</v>
      </c>
      <c r="M61" s="21">
        <v>1.3023851070000001</v>
      </c>
      <c r="N61" s="13">
        <f t="shared" si="2"/>
        <v>1.5167340593455112</v>
      </c>
      <c r="O61" s="14">
        <f t="shared" si="3"/>
        <v>7.0785996639800619E-2</v>
      </c>
    </row>
    <row r="62" spans="1:15" ht="18" hidden="1" customHeight="1">
      <c r="A62" s="4" t="s">
        <v>175</v>
      </c>
      <c r="B62" s="5" t="s">
        <v>176</v>
      </c>
      <c r="C62" s="6" t="s">
        <v>177</v>
      </c>
      <c r="D62" s="7" t="s">
        <v>178</v>
      </c>
      <c r="E62" s="7" t="s">
        <v>179</v>
      </c>
      <c r="F62" s="11">
        <v>5.5289778360000001</v>
      </c>
      <c r="G62" s="11">
        <v>3.502450504</v>
      </c>
      <c r="H62" s="11">
        <v>2.971147432</v>
      </c>
      <c r="I62" s="21">
        <v>2.1031506580000001</v>
      </c>
      <c r="J62" s="11">
        <v>5.51243718</v>
      </c>
      <c r="K62" s="11">
        <v>6.198841067</v>
      </c>
      <c r="L62" s="11">
        <v>5.7518417599999996</v>
      </c>
      <c r="M62" s="21">
        <v>3.9088964920000002</v>
      </c>
      <c r="N62" s="13">
        <f t="shared" si="2"/>
        <v>1.515130511360697</v>
      </c>
      <c r="O62" s="14">
        <f t="shared" si="3"/>
        <v>8.5034298287175999E-2</v>
      </c>
    </row>
    <row r="63" spans="1:15" ht="18" hidden="1" customHeight="1">
      <c r="A63" s="4" t="s">
        <v>134</v>
      </c>
      <c r="B63" s="5" t="s">
        <v>135</v>
      </c>
      <c r="C63" s="6" t="s">
        <v>136</v>
      </c>
      <c r="D63" s="7" t="s">
        <v>137</v>
      </c>
      <c r="E63" s="7" t="s">
        <v>138</v>
      </c>
      <c r="F63" s="11">
        <v>3.2748523980000002</v>
      </c>
      <c r="G63" s="11">
        <v>1.3361688219999999</v>
      </c>
      <c r="H63" s="11">
        <v>1.404008564</v>
      </c>
      <c r="I63" s="21">
        <v>0.86044566</v>
      </c>
      <c r="J63" s="11">
        <v>2.6591002079999999</v>
      </c>
      <c r="K63" s="11">
        <v>2.6350751839999997</v>
      </c>
      <c r="L63" s="11">
        <v>2.2188641159999998</v>
      </c>
      <c r="M63" s="21">
        <v>2.1806280629999999</v>
      </c>
      <c r="N63" s="13">
        <f t="shared" si="2"/>
        <v>1.4098905086570184</v>
      </c>
      <c r="O63" s="14">
        <f t="shared" si="3"/>
        <v>0.24600756125094914</v>
      </c>
    </row>
    <row r="64" spans="1:15" ht="18" customHeight="1">
      <c r="A64" s="4" t="s">
        <v>509</v>
      </c>
      <c r="B64" s="5" t="s">
        <v>531</v>
      </c>
      <c r="C64" s="6" t="s">
        <v>511</v>
      </c>
      <c r="D64" s="1"/>
      <c r="E64" s="6" t="s">
        <v>512</v>
      </c>
      <c r="F64" s="10">
        <v>62635.796329999997</v>
      </c>
      <c r="G64" s="10">
        <v>61426.555639999999</v>
      </c>
      <c r="H64" s="10">
        <v>62020.102980000003</v>
      </c>
      <c r="I64" s="20">
        <v>60131.171589999998</v>
      </c>
      <c r="J64" s="10">
        <v>52853.264629999998</v>
      </c>
      <c r="K64" s="10">
        <v>46784.508860000002</v>
      </c>
      <c r="L64" s="10">
        <v>46164.663339999999</v>
      </c>
      <c r="M64" s="20">
        <v>45791.665059999999</v>
      </c>
      <c r="N64" s="13">
        <f t="shared" si="2"/>
        <v>0.77816205618852508</v>
      </c>
      <c r="O64" s="14">
        <f t="shared" si="3"/>
        <v>2.321178911063107E-4</v>
      </c>
    </row>
    <row r="65" spans="1:15" ht="18" customHeight="1">
      <c r="A65" s="4" t="s">
        <v>429</v>
      </c>
      <c r="B65" s="5" t="s">
        <v>430</v>
      </c>
      <c r="C65" s="6" t="s">
        <v>430</v>
      </c>
      <c r="D65" s="7" t="s">
        <v>431</v>
      </c>
      <c r="E65" s="7" t="s">
        <v>502</v>
      </c>
      <c r="F65" s="10">
        <v>3643.1164979999999</v>
      </c>
      <c r="G65" s="10">
        <v>3253.1860259999999</v>
      </c>
      <c r="H65" s="10">
        <v>3271.735518</v>
      </c>
      <c r="I65" s="20">
        <v>3253.2207320000002</v>
      </c>
      <c r="J65" s="10">
        <v>2263.6107889999998</v>
      </c>
      <c r="K65" s="10">
        <v>2522.6875639999998</v>
      </c>
      <c r="L65" s="10">
        <v>2664.8565429999999</v>
      </c>
      <c r="M65" s="20">
        <v>2989.5708650000001</v>
      </c>
      <c r="N65" s="13">
        <f t="shared" si="2"/>
        <v>0.77792448061772246</v>
      </c>
      <c r="O65" s="14">
        <f t="shared" si="3"/>
        <v>5.957273199541771E-3</v>
      </c>
    </row>
    <row r="66" spans="1:15" ht="18" hidden="1" customHeight="1">
      <c r="A66" s="4" t="s">
        <v>185</v>
      </c>
      <c r="B66" s="5" t="s">
        <v>186</v>
      </c>
      <c r="C66" s="6" t="s">
        <v>187</v>
      </c>
      <c r="D66" s="7" t="s">
        <v>188</v>
      </c>
      <c r="E66" s="7" t="s">
        <v>189</v>
      </c>
      <c r="F66" s="10">
        <v>42.29564894</v>
      </c>
      <c r="G66" s="10">
        <v>28.518935469999999</v>
      </c>
      <c r="H66" s="10">
        <v>19.213502129999998</v>
      </c>
      <c r="I66" s="20">
        <v>18.50845344</v>
      </c>
      <c r="J66" s="10">
        <v>33.083284200000001</v>
      </c>
      <c r="K66" s="10">
        <v>39.91796137</v>
      </c>
      <c r="L66" s="10">
        <v>34.391644360000001</v>
      </c>
      <c r="M66" s="20">
        <v>30.148720619999999</v>
      </c>
      <c r="N66" s="13">
        <f t="shared" si="2"/>
        <v>1.2672378405958471</v>
      </c>
      <c r="O66" s="14">
        <f t="shared" si="3"/>
        <v>0.26582112954215159</v>
      </c>
    </row>
    <row r="67" spans="1:15" ht="18" hidden="1" customHeight="1">
      <c r="A67" s="4" t="s">
        <v>473</v>
      </c>
      <c r="B67" s="5" t="s">
        <v>474</v>
      </c>
      <c r="C67" s="6" t="s">
        <v>475</v>
      </c>
      <c r="D67" s="7" t="s">
        <v>476</v>
      </c>
      <c r="E67" s="7" t="s">
        <v>477</v>
      </c>
      <c r="F67" s="10">
        <v>1966.0937699999999</v>
      </c>
      <c r="G67" s="10">
        <v>2200.94272</v>
      </c>
      <c r="H67" s="10">
        <v>1470.814343</v>
      </c>
      <c r="I67" s="20">
        <v>3292.0327870000001</v>
      </c>
      <c r="J67" s="10">
        <v>3249.9164209999999</v>
      </c>
      <c r="K67" s="10">
        <v>2682.90843</v>
      </c>
      <c r="L67" s="10">
        <v>2325.0576329999999</v>
      </c>
      <c r="M67" s="20">
        <v>3009.9666560000001</v>
      </c>
      <c r="N67" s="13">
        <f t="shared" si="2"/>
        <v>1.26181366068016</v>
      </c>
      <c r="O67" s="14">
        <f t="shared" si="3"/>
        <v>0.22661990815286906</v>
      </c>
    </row>
    <row r="68" spans="1:15" ht="18" customHeight="1">
      <c r="A68" s="4" t="s">
        <v>445</v>
      </c>
      <c r="B68" s="5" t="s">
        <v>446</v>
      </c>
      <c r="C68" s="6" t="s">
        <v>446</v>
      </c>
      <c r="D68" s="7" t="s">
        <v>447</v>
      </c>
      <c r="E68" s="7" t="s">
        <v>448</v>
      </c>
      <c r="F68" s="10">
        <v>114.54705850000001</v>
      </c>
      <c r="G68" s="10">
        <v>129.47917580000001</v>
      </c>
      <c r="H68" s="10">
        <v>119.03106289999999</v>
      </c>
      <c r="I68" s="20">
        <v>135.79737130000001</v>
      </c>
      <c r="J68" s="10">
        <v>82.075663000000006</v>
      </c>
      <c r="K68" s="10">
        <v>99.462840389999997</v>
      </c>
      <c r="L68" s="10">
        <v>100.28186669999999</v>
      </c>
      <c r="M68" s="20">
        <v>93.288706189999999</v>
      </c>
      <c r="N68" s="13">
        <f t="shared" ref="N68:N99" si="4">AVERAGE(J68:M68)/AVERAGE(F68:I68)</f>
        <v>0.75194059505930022</v>
      </c>
      <c r="O68" s="14">
        <f t="shared" ref="O68:O99" si="5">TTEST(F68:I68,J68:M68,2,2)</f>
        <v>2.9206825668669843E-3</v>
      </c>
    </row>
    <row r="69" spans="1:15" ht="18" hidden="1" customHeight="1">
      <c r="A69" s="4" t="s">
        <v>363</v>
      </c>
      <c r="B69" s="5" t="s">
        <v>364</v>
      </c>
      <c r="C69" s="6" t="s">
        <v>364</v>
      </c>
      <c r="D69" s="7" t="s">
        <v>365</v>
      </c>
      <c r="E69" s="7" t="s">
        <v>366</v>
      </c>
      <c r="F69" s="10">
        <v>3581.4057659999999</v>
      </c>
      <c r="G69" s="10">
        <v>4450.0011960000002</v>
      </c>
      <c r="H69" s="10">
        <v>5396.6812490000002</v>
      </c>
      <c r="I69" s="20">
        <v>5322.4851289999997</v>
      </c>
      <c r="J69" s="10">
        <v>4925.0972160000001</v>
      </c>
      <c r="K69" s="10">
        <v>5606.3096509999996</v>
      </c>
      <c r="L69" s="10">
        <v>5846.6827469999998</v>
      </c>
      <c r="M69" s="20">
        <v>6201.7622760000004</v>
      </c>
      <c r="N69" s="13">
        <f t="shared" si="4"/>
        <v>1.2042219446074818</v>
      </c>
      <c r="O69" s="14">
        <f t="shared" si="5"/>
        <v>0.1066289163873349</v>
      </c>
    </row>
    <row r="70" spans="1:15" ht="18" hidden="1" customHeight="1">
      <c r="A70" s="4" t="s">
        <v>509</v>
      </c>
      <c r="B70" s="5" t="s">
        <v>540</v>
      </c>
      <c r="C70" s="6" t="s">
        <v>511</v>
      </c>
      <c r="D70" s="1"/>
      <c r="E70" s="6" t="s">
        <v>512</v>
      </c>
      <c r="F70" s="10">
        <v>15.61246598</v>
      </c>
      <c r="G70" s="10">
        <v>17.322706839999999</v>
      </c>
      <c r="H70" s="10">
        <v>12.7548537</v>
      </c>
      <c r="I70" s="21">
        <v>9.4869317259999999</v>
      </c>
      <c r="J70" s="8" t="s">
        <v>494</v>
      </c>
      <c r="K70" s="10">
        <v>12.368194340000001</v>
      </c>
      <c r="L70" s="10">
        <v>20.559927219999999</v>
      </c>
      <c r="M70" s="19" t="s">
        <v>494</v>
      </c>
      <c r="N70" s="13">
        <f t="shared" si="4"/>
        <v>1.1935460962959876</v>
      </c>
      <c r="O70" s="14">
        <f t="shared" si="5"/>
        <v>0.49897859954413865</v>
      </c>
    </row>
    <row r="71" spans="1:15" ht="18" hidden="1" customHeight="1">
      <c r="A71" s="4" t="s">
        <v>465</v>
      </c>
      <c r="B71" s="5" t="s">
        <v>466</v>
      </c>
      <c r="C71" s="6" t="s">
        <v>466</v>
      </c>
      <c r="D71" s="7" t="s">
        <v>467</v>
      </c>
      <c r="E71" s="7" t="s">
        <v>468</v>
      </c>
      <c r="F71" s="11">
        <v>6.1362444460000001</v>
      </c>
      <c r="G71" s="11">
        <v>6.322385809</v>
      </c>
      <c r="H71" s="10">
        <v>12.74416113</v>
      </c>
      <c r="I71" s="20">
        <v>12.03840398</v>
      </c>
      <c r="J71" s="11">
        <v>8.6503707470000002</v>
      </c>
      <c r="K71" s="10">
        <v>11.311167299999999</v>
      </c>
      <c r="L71" s="11">
        <v>9.4336501570000006</v>
      </c>
      <c r="M71" s="20">
        <v>14.85408758</v>
      </c>
      <c r="N71" s="13">
        <f t="shared" si="4"/>
        <v>1.1881808666535536</v>
      </c>
      <c r="O71" s="14">
        <f t="shared" si="5"/>
        <v>0.46714218587486667</v>
      </c>
    </row>
    <row r="72" spans="1:15" ht="18" hidden="1" customHeight="1">
      <c r="A72" s="4" t="s">
        <v>214</v>
      </c>
      <c r="B72" s="5" t="s">
        <v>215</v>
      </c>
      <c r="C72" s="6" t="s">
        <v>215</v>
      </c>
      <c r="D72" s="7" t="s">
        <v>216</v>
      </c>
      <c r="E72" s="7" t="s">
        <v>217</v>
      </c>
      <c r="F72" s="10">
        <v>1078.6111000000001</v>
      </c>
      <c r="G72" s="10">
        <v>1166.561901</v>
      </c>
      <c r="H72" s="10">
        <v>1355.814386</v>
      </c>
      <c r="I72" s="20">
        <v>1396.0420120000001</v>
      </c>
      <c r="J72" s="10">
        <v>911.93862520000005</v>
      </c>
      <c r="K72" s="10">
        <v>1230.6743240000001</v>
      </c>
      <c r="L72" s="10">
        <v>1611.846634</v>
      </c>
      <c r="M72" s="20">
        <v>1942.4023569999999</v>
      </c>
      <c r="N72" s="13">
        <f t="shared" si="4"/>
        <v>1.1400497146044508</v>
      </c>
      <c r="O72" s="14">
        <f t="shared" si="5"/>
        <v>0.48775526618091591</v>
      </c>
    </row>
    <row r="73" spans="1:15" ht="18" hidden="1" customHeight="1">
      <c r="A73" s="4" t="s">
        <v>13</v>
      </c>
      <c r="B73" s="5" t="s">
        <v>14</v>
      </c>
      <c r="C73" s="6" t="s">
        <v>14</v>
      </c>
      <c r="D73" s="7" t="s">
        <v>15</v>
      </c>
      <c r="E73" s="7" t="s">
        <v>16</v>
      </c>
      <c r="F73" s="10">
        <v>130.2890921</v>
      </c>
      <c r="G73" s="10">
        <v>128.34685429999999</v>
      </c>
      <c r="H73" s="10">
        <v>128.6718219</v>
      </c>
      <c r="I73" s="20">
        <v>119.17213580000001</v>
      </c>
      <c r="J73" s="10">
        <v>170.7361343</v>
      </c>
      <c r="K73" s="10">
        <v>141.231572</v>
      </c>
      <c r="L73" s="10">
        <v>143.0415222</v>
      </c>
      <c r="M73" s="20">
        <v>110.1580472</v>
      </c>
      <c r="N73" s="13">
        <f t="shared" si="4"/>
        <v>1.1158730506875407</v>
      </c>
      <c r="O73" s="14">
        <f t="shared" si="5"/>
        <v>0.28963395059956504</v>
      </c>
    </row>
    <row r="74" spans="1:15" ht="18" hidden="1" customHeight="1">
      <c r="A74" s="4" t="s">
        <v>180</v>
      </c>
      <c r="B74" s="5" t="s">
        <v>181</v>
      </c>
      <c r="C74" s="6" t="s">
        <v>182</v>
      </c>
      <c r="D74" s="7" t="s">
        <v>183</v>
      </c>
      <c r="E74" s="7" t="s">
        <v>184</v>
      </c>
      <c r="F74" s="10">
        <v>82.108304070000003</v>
      </c>
      <c r="G74" s="10">
        <v>79.443447739999996</v>
      </c>
      <c r="H74" s="10">
        <v>69.877067929999995</v>
      </c>
      <c r="I74" s="20">
        <v>52.100517340000003</v>
      </c>
      <c r="J74" s="10">
        <v>72.719835459999999</v>
      </c>
      <c r="K74" s="10">
        <v>82.782351840000004</v>
      </c>
      <c r="L74" s="10">
        <v>74.878423100000006</v>
      </c>
      <c r="M74" s="20">
        <v>75.554168279999999</v>
      </c>
      <c r="N74" s="13">
        <f t="shared" si="4"/>
        <v>1.079023362558345</v>
      </c>
      <c r="O74" s="14">
        <f t="shared" si="5"/>
        <v>0.46209764769933792</v>
      </c>
    </row>
    <row r="75" spans="1:15" ht="18" hidden="1" customHeight="1">
      <c r="A75" s="4" t="s">
        <v>449</v>
      </c>
      <c r="B75" s="5" t="s">
        <v>450</v>
      </c>
      <c r="C75" s="6" t="s">
        <v>450</v>
      </c>
      <c r="D75" s="7" t="s">
        <v>451</v>
      </c>
      <c r="E75" s="7" t="s">
        <v>452</v>
      </c>
      <c r="F75" s="10">
        <v>405.13740089999999</v>
      </c>
      <c r="G75" s="10">
        <v>409.42882200000003</v>
      </c>
      <c r="H75" s="10">
        <v>403.82474180000003</v>
      </c>
      <c r="I75" s="20">
        <v>417.6729282</v>
      </c>
      <c r="J75" s="10">
        <v>379.64885939999999</v>
      </c>
      <c r="K75" s="10">
        <v>400.22890630000001</v>
      </c>
      <c r="L75" s="10">
        <v>428.32677330000001</v>
      </c>
      <c r="M75" s="20">
        <v>441.87960720000001</v>
      </c>
      <c r="N75" s="13">
        <f t="shared" si="4"/>
        <v>1.0085695023041847</v>
      </c>
      <c r="O75" s="14">
        <f t="shared" si="5"/>
        <v>0.8147848052457054</v>
      </c>
    </row>
    <row r="76" spans="1:15" ht="18" hidden="1" customHeight="1">
      <c r="A76" s="4" t="s">
        <v>57</v>
      </c>
      <c r="B76" s="5" t="s">
        <v>58</v>
      </c>
      <c r="C76" s="6" t="s">
        <v>59</v>
      </c>
      <c r="D76" s="7" t="s">
        <v>60</v>
      </c>
      <c r="E76" s="7" t="s">
        <v>61</v>
      </c>
      <c r="F76" s="10">
        <v>24.203003930000001</v>
      </c>
      <c r="G76" s="10">
        <v>29.955280609999999</v>
      </c>
      <c r="H76" s="10">
        <v>28.97249235</v>
      </c>
      <c r="I76" s="20">
        <v>28.2143333</v>
      </c>
      <c r="J76" s="10">
        <v>22.839802110000001</v>
      </c>
      <c r="K76" s="10">
        <v>34.229377380000003</v>
      </c>
      <c r="L76" s="10">
        <v>23.023842259999999</v>
      </c>
      <c r="M76" s="20">
        <v>29.38865195</v>
      </c>
      <c r="N76" s="13">
        <f t="shared" si="4"/>
        <v>0.98326431680008031</v>
      </c>
      <c r="O76" s="14">
        <f t="shared" si="5"/>
        <v>0.88257993674440027</v>
      </c>
    </row>
    <row r="77" spans="1:15" ht="18" hidden="1" customHeight="1">
      <c r="A77" s="4" t="s">
        <v>248</v>
      </c>
      <c r="B77" s="5" t="s">
        <v>249</v>
      </c>
      <c r="C77" s="6" t="s">
        <v>249</v>
      </c>
      <c r="D77" s="7" t="s">
        <v>250</v>
      </c>
      <c r="E77" s="7" t="s">
        <v>498</v>
      </c>
      <c r="F77" s="10">
        <v>39.192080830000002</v>
      </c>
      <c r="G77" s="10">
        <v>37.260947590000001</v>
      </c>
      <c r="H77" s="10">
        <v>41.593395180000002</v>
      </c>
      <c r="I77" s="20">
        <v>38.397772860000003</v>
      </c>
      <c r="J77" s="10">
        <v>39.54150602</v>
      </c>
      <c r="K77" s="10">
        <v>36.262453180000001</v>
      </c>
      <c r="L77" s="10">
        <v>41.493540639999999</v>
      </c>
      <c r="M77" s="20">
        <v>36.343301080000003</v>
      </c>
      <c r="N77" s="13">
        <f t="shared" si="4"/>
        <v>0.98208053987661492</v>
      </c>
      <c r="O77" s="14">
        <f t="shared" si="5"/>
        <v>0.6719578702943827</v>
      </c>
    </row>
    <row r="78" spans="1:15" ht="18" hidden="1" customHeight="1">
      <c r="A78" s="4" t="s">
        <v>509</v>
      </c>
      <c r="B78" s="5" t="s">
        <v>516</v>
      </c>
      <c r="C78" s="6" t="s">
        <v>511</v>
      </c>
      <c r="D78" s="1"/>
      <c r="E78" s="6" t="s">
        <v>512</v>
      </c>
      <c r="F78" s="11">
        <v>6.4401023249999998</v>
      </c>
      <c r="G78" s="11">
        <v>5.6585404779999999</v>
      </c>
      <c r="H78" s="11">
        <v>9.3995298219999999</v>
      </c>
      <c r="I78" s="21">
        <v>3.2183073389999999</v>
      </c>
      <c r="J78" s="11">
        <v>4.4319201619999999</v>
      </c>
      <c r="K78" s="11">
        <v>6.5596592310000004</v>
      </c>
      <c r="L78" s="11">
        <v>7.3784809139999998</v>
      </c>
      <c r="M78" s="21">
        <v>5.3585719989999996</v>
      </c>
      <c r="N78" s="13">
        <f t="shared" si="4"/>
        <v>0.96003283398611694</v>
      </c>
      <c r="O78" s="14">
        <f t="shared" si="5"/>
        <v>0.8685733339783771</v>
      </c>
    </row>
    <row r="79" spans="1:15" ht="18" hidden="1" customHeight="1">
      <c r="A79" s="4" t="s">
        <v>509</v>
      </c>
      <c r="B79" s="5" t="s">
        <v>529</v>
      </c>
      <c r="C79" s="6" t="s">
        <v>511</v>
      </c>
      <c r="D79" s="1"/>
      <c r="E79" s="6" t="s">
        <v>512</v>
      </c>
      <c r="F79" s="11">
        <v>3.4450031970000001</v>
      </c>
      <c r="G79" s="11">
        <v>3.1978856850000001</v>
      </c>
      <c r="H79" s="11">
        <v>3.3015728649999998</v>
      </c>
      <c r="I79" s="21">
        <v>2.9474179029999998</v>
      </c>
      <c r="J79" s="11">
        <v>3.065816103</v>
      </c>
      <c r="K79" s="11">
        <v>3.0327914379999998</v>
      </c>
      <c r="L79" s="11">
        <v>2.8776870890000001</v>
      </c>
      <c r="M79" s="21">
        <v>2.717530403</v>
      </c>
      <c r="N79" s="13">
        <f t="shared" si="4"/>
        <v>0.90706905047783315</v>
      </c>
      <c r="O79" s="14">
        <f t="shared" si="5"/>
        <v>6.3593819262140902E-2</v>
      </c>
    </row>
    <row r="80" spans="1:15" ht="18" customHeight="1">
      <c r="A80" s="4" t="s">
        <v>409</v>
      </c>
      <c r="B80" s="5" t="s">
        <v>410</v>
      </c>
      <c r="C80" s="6" t="s">
        <v>410</v>
      </c>
      <c r="D80" s="7" t="s">
        <v>411</v>
      </c>
      <c r="E80" s="7" t="s">
        <v>412</v>
      </c>
      <c r="F80" s="10">
        <v>1212.4402419999999</v>
      </c>
      <c r="G80" s="10">
        <v>1248.782931</v>
      </c>
      <c r="H80" s="10">
        <v>1155.1727920000001</v>
      </c>
      <c r="I80" s="20">
        <v>1186.4236699999999</v>
      </c>
      <c r="J80" s="10">
        <v>788.69985510000004</v>
      </c>
      <c r="K80" s="10">
        <v>839.79102790000002</v>
      </c>
      <c r="L80" s="10">
        <v>900.82785179999996</v>
      </c>
      <c r="M80" s="20">
        <v>843.6594139</v>
      </c>
      <c r="N80" s="13">
        <f t="shared" si="4"/>
        <v>0.70229123828007345</v>
      </c>
      <c r="O80" s="14">
        <f t="shared" si="5"/>
        <v>2.2482953129210918E-5</v>
      </c>
    </row>
    <row r="81" spans="1:15" ht="18" customHeight="1">
      <c r="A81" s="4" t="s">
        <v>509</v>
      </c>
      <c r="B81" s="5" t="s">
        <v>519</v>
      </c>
      <c r="C81" s="6" t="s">
        <v>511</v>
      </c>
      <c r="D81" s="1"/>
      <c r="E81" s="6" t="s">
        <v>512</v>
      </c>
      <c r="F81" s="12">
        <v>9.8299924999999996E-2</v>
      </c>
      <c r="G81" s="12">
        <v>9.6561604999999995E-2</v>
      </c>
      <c r="H81" s="12">
        <v>9.8997305999999993E-2</v>
      </c>
      <c r="I81" s="22">
        <v>0.106809562</v>
      </c>
      <c r="J81" s="12">
        <v>8.9430120000000002E-2</v>
      </c>
      <c r="K81" s="12">
        <v>6.7651617999999997E-2</v>
      </c>
      <c r="L81" s="12">
        <v>6.9119865000000003E-2</v>
      </c>
      <c r="M81" s="22">
        <v>5.4055710999999999E-2</v>
      </c>
      <c r="N81" s="13">
        <f t="shared" si="4"/>
        <v>0.69947446666357749</v>
      </c>
      <c r="O81" s="14">
        <f t="shared" si="5"/>
        <v>7.6125675465749222E-3</v>
      </c>
    </row>
    <row r="82" spans="1:15" ht="18" customHeight="1">
      <c r="A82" s="4" t="s">
        <v>509</v>
      </c>
      <c r="B82" s="5" t="s">
        <v>526</v>
      </c>
      <c r="C82" s="6" t="s">
        <v>511</v>
      </c>
      <c r="D82" s="1"/>
      <c r="E82" s="6" t="s">
        <v>512</v>
      </c>
      <c r="F82" s="10">
        <v>20608.340670000001</v>
      </c>
      <c r="G82" s="10">
        <v>19440.878229999998</v>
      </c>
      <c r="H82" s="10">
        <v>20359.64086</v>
      </c>
      <c r="I82" s="20">
        <v>19006.401689999999</v>
      </c>
      <c r="J82" s="10">
        <v>12694.640880000001</v>
      </c>
      <c r="K82" s="10">
        <v>13667.53493</v>
      </c>
      <c r="L82" s="10">
        <v>13686.65978</v>
      </c>
      <c r="M82" s="20">
        <v>13482.110720000001</v>
      </c>
      <c r="N82" s="13">
        <f t="shared" si="4"/>
        <v>0.67406371688020184</v>
      </c>
      <c r="O82" s="14">
        <f t="shared" si="5"/>
        <v>6.5865225025876842E-6</v>
      </c>
    </row>
    <row r="83" spans="1:15" ht="18" hidden="1" customHeight="1">
      <c r="A83" s="4" t="s">
        <v>287</v>
      </c>
      <c r="B83" s="5" t="s">
        <v>288</v>
      </c>
      <c r="C83" s="6" t="s">
        <v>288</v>
      </c>
      <c r="D83" s="7" t="s">
        <v>289</v>
      </c>
      <c r="E83" s="7" t="s">
        <v>290</v>
      </c>
      <c r="F83" s="10">
        <v>10817.36614</v>
      </c>
      <c r="G83" s="10">
        <v>10838.859769999999</v>
      </c>
      <c r="H83" s="10">
        <v>10993.380160000001</v>
      </c>
      <c r="I83" s="20">
        <v>11056.15144</v>
      </c>
      <c r="J83" s="10">
        <v>16548.852149999999</v>
      </c>
      <c r="K83" s="10">
        <v>7034.8290909999996</v>
      </c>
      <c r="L83" s="10">
        <v>6926.3778480000001</v>
      </c>
      <c r="M83" s="20">
        <v>6955.0739210000002</v>
      </c>
      <c r="N83" s="13">
        <f t="shared" si="4"/>
        <v>0.85721275970169075</v>
      </c>
      <c r="O83" s="14">
        <f t="shared" si="5"/>
        <v>0.53891024900993445</v>
      </c>
    </row>
    <row r="84" spans="1:15" ht="18" hidden="1" customHeight="1">
      <c r="A84" s="4" t="s">
        <v>255</v>
      </c>
      <c r="B84" s="5" t="s">
        <v>256</v>
      </c>
      <c r="C84" s="6" t="s">
        <v>256</v>
      </c>
      <c r="D84" s="7" t="s">
        <v>257</v>
      </c>
      <c r="E84" s="7" t="s">
        <v>258</v>
      </c>
      <c r="F84" s="10">
        <v>125.6909268</v>
      </c>
      <c r="G84" s="10">
        <v>106.00528629999999</v>
      </c>
      <c r="H84" s="10">
        <v>122.4306433</v>
      </c>
      <c r="I84" s="20">
        <v>163.63426179999999</v>
      </c>
      <c r="J84" s="10">
        <v>85.570001199999993</v>
      </c>
      <c r="K84" s="10">
        <v>96.398576370000001</v>
      </c>
      <c r="L84" s="10">
        <v>100.862658</v>
      </c>
      <c r="M84" s="20">
        <v>140.73799700000001</v>
      </c>
      <c r="N84" s="13">
        <f t="shared" si="4"/>
        <v>0.81807848770595448</v>
      </c>
      <c r="O84" s="14">
        <f t="shared" si="5"/>
        <v>0.21853935086232085</v>
      </c>
    </row>
    <row r="85" spans="1:15" ht="18" hidden="1" customHeight="1">
      <c r="A85" s="4" t="s">
        <v>17</v>
      </c>
      <c r="B85" s="5" t="s">
        <v>18</v>
      </c>
      <c r="C85" s="6" t="s">
        <v>18</v>
      </c>
      <c r="D85" s="7" t="s">
        <v>19</v>
      </c>
      <c r="E85" s="7" t="s">
        <v>20</v>
      </c>
      <c r="F85" s="11">
        <v>6.0702224200000003</v>
      </c>
      <c r="G85" s="10">
        <v>12.710424700000001</v>
      </c>
      <c r="H85" s="10">
        <v>25.431517339999999</v>
      </c>
      <c r="I85" s="20">
        <v>37.972104549999997</v>
      </c>
      <c r="J85" s="10">
        <v>12.95346178</v>
      </c>
      <c r="K85" s="10">
        <v>14.3581094</v>
      </c>
      <c r="L85" s="10">
        <v>16.486129779999999</v>
      </c>
      <c r="M85" s="20">
        <v>23.30893734</v>
      </c>
      <c r="N85" s="13">
        <f t="shared" si="4"/>
        <v>0.81653872582153908</v>
      </c>
      <c r="O85" s="14">
        <f t="shared" si="5"/>
        <v>0.62983962533798854</v>
      </c>
    </row>
    <row r="86" spans="1:15" ht="18" customHeight="1">
      <c r="A86" s="4" t="s">
        <v>509</v>
      </c>
      <c r="B86" s="5" t="s">
        <v>515</v>
      </c>
      <c r="C86" s="6" t="s">
        <v>511</v>
      </c>
      <c r="D86" s="1"/>
      <c r="E86" s="6" t="s">
        <v>512</v>
      </c>
      <c r="F86" s="10">
        <v>2723.1431579999999</v>
      </c>
      <c r="G86" s="10">
        <v>2580.1683410000001</v>
      </c>
      <c r="H86" s="10">
        <v>2737.0916790000001</v>
      </c>
      <c r="I86" s="20">
        <v>2654.4940710000001</v>
      </c>
      <c r="J86" s="10">
        <v>1819.3714279999999</v>
      </c>
      <c r="K86" s="10">
        <v>1907.0042860000001</v>
      </c>
      <c r="L86" s="10">
        <v>1739.768251</v>
      </c>
      <c r="M86" s="20">
        <v>1669.4576569999999</v>
      </c>
      <c r="N86" s="13">
        <f t="shared" si="4"/>
        <v>0.66719683750745673</v>
      </c>
      <c r="O86" s="14">
        <f t="shared" si="5"/>
        <v>7.5838986953154973E-6</v>
      </c>
    </row>
    <row r="87" spans="1:15" ht="18" customHeight="1">
      <c r="A87" s="4" t="s">
        <v>509</v>
      </c>
      <c r="B87" s="5" t="s">
        <v>523</v>
      </c>
      <c r="C87" s="6" t="s">
        <v>511</v>
      </c>
      <c r="D87" s="1"/>
      <c r="E87" s="6" t="s">
        <v>512</v>
      </c>
      <c r="F87" s="10">
        <v>24708.91966</v>
      </c>
      <c r="G87" s="10">
        <v>23498.3685</v>
      </c>
      <c r="H87" s="10">
        <v>24239.002619999999</v>
      </c>
      <c r="I87" s="20">
        <v>22760.39818</v>
      </c>
      <c r="J87" s="10">
        <v>14838.41159</v>
      </c>
      <c r="K87" s="10">
        <v>16022.768319999999</v>
      </c>
      <c r="L87" s="10">
        <v>15950.246289999999</v>
      </c>
      <c r="M87" s="20">
        <v>15835.25693</v>
      </c>
      <c r="N87" s="13">
        <f t="shared" si="4"/>
        <v>0.65800716120188041</v>
      </c>
      <c r="O87" s="14">
        <f t="shared" si="5"/>
        <v>3.8082547059411531E-6</v>
      </c>
    </row>
    <row r="88" spans="1:15" ht="18" customHeight="1">
      <c r="A88" s="4" t="s">
        <v>400</v>
      </c>
      <c r="B88" s="5" t="s">
        <v>401</v>
      </c>
      <c r="C88" s="6" t="s">
        <v>401</v>
      </c>
      <c r="D88" s="7" t="s">
        <v>402</v>
      </c>
      <c r="E88" s="7" t="s">
        <v>505</v>
      </c>
      <c r="F88" s="10">
        <v>25593.98864</v>
      </c>
      <c r="G88" s="10">
        <v>25525.116859999998</v>
      </c>
      <c r="H88" s="10">
        <v>25312.861290000001</v>
      </c>
      <c r="I88" s="20">
        <v>25390.91445</v>
      </c>
      <c r="J88" s="10">
        <v>15810.71392</v>
      </c>
      <c r="K88" s="10">
        <v>17461.204119999999</v>
      </c>
      <c r="L88" s="10">
        <v>16789.039649999999</v>
      </c>
      <c r="M88" s="20">
        <v>16113.85376</v>
      </c>
      <c r="N88" s="13">
        <f t="shared" si="4"/>
        <v>0.64990118767140082</v>
      </c>
      <c r="O88" s="14">
        <f t="shared" si="5"/>
        <v>3.5491572633378414E-7</v>
      </c>
    </row>
    <row r="89" spans="1:15" ht="18" customHeight="1">
      <c r="A89" s="4" t="s">
        <v>425</v>
      </c>
      <c r="B89" s="5" t="s">
        <v>426</v>
      </c>
      <c r="C89" s="6" t="s">
        <v>426</v>
      </c>
      <c r="D89" s="7" t="s">
        <v>427</v>
      </c>
      <c r="E89" s="7" t="s">
        <v>428</v>
      </c>
      <c r="F89" s="10">
        <v>1608.2341280000001</v>
      </c>
      <c r="G89" s="10">
        <v>1613.017028</v>
      </c>
      <c r="H89" s="10">
        <v>1590.843672</v>
      </c>
      <c r="I89" s="20">
        <v>1610.45867</v>
      </c>
      <c r="J89" s="10">
        <v>941.30247759999997</v>
      </c>
      <c r="K89" s="10">
        <v>1030.075192</v>
      </c>
      <c r="L89" s="10">
        <v>1039.309794</v>
      </c>
      <c r="M89" s="20">
        <v>1069.201781</v>
      </c>
      <c r="N89" s="13">
        <f t="shared" si="4"/>
        <v>0.63524410436915602</v>
      </c>
      <c r="O89" s="14">
        <f t="shared" si="5"/>
        <v>7.7375005476798962E-7</v>
      </c>
    </row>
    <row r="90" spans="1:15" ht="18" hidden="1" customHeight="1">
      <c r="A90" s="4" t="s">
        <v>239</v>
      </c>
      <c r="B90" s="5" t="s">
        <v>240</v>
      </c>
      <c r="C90" s="6" t="s">
        <v>240</v>
      </c>
      <c r="D90" s="7" t="s">
        <v>241</v>
      </c>
      <c r="E90" s="7" t="s">
        <v>242</v>
      </c>
      <c r="F90" s="10">
        <v>420.70542330000001</v>
      </c>
      <c r="G90" s="10">
        <v>119.1733931</v>
      </c>
      <c r="H90" s="10">
        <v>53.112926209999998</v>
      </c>
      <c r="I90" s="20">
        <v>46.454382699999996</v>
      </c>
      <c r="J90" s="8">
        <v>0.05</v>
      </c>
      <c r="K90" s="10">
        <v>100.20230650000001</v>
      </c>
      <c r="L90" s="10">
        <v>154.94385389999999</v>
      </c>
      <c r="M90" s="20">
        <v>90.126681199999993</v>
      </c>
      <c r="N90" s="13">
        <f t="shared" si="4"/>
        <v>0.54003430145516851</v>
      </c>
      <c r="O90" s="14">
        <f t="shared" si="5"/>
        <v>0.46437377603491192</v>
      </c>
    </row>
    <row r="91" spans="1:15" ht="18" hidden="1" customHeight="1">
      <c r="A91" s="4" t="s">
        <v>139</v>
      </c>
      <c r="B91" s="5" t="s">
        <v>140</v>
      </c>
      <c r="C91" s="6" t="s">
        <v>140</v>
      </c>
      <c r="D91" s="7" t="s">
        <v>141</v>
      </c>
      <c r="E91" s="7" t="s">
        <v>142</v>
      </c>
      <c r="F91" s="10">
        <v>1522.181593</v>
      </c>
      <c r="G91" s="10">
        <v>1348.129606</v>
      </c>
      <c r="H91" s="10">
        <v>1097.010704</v>
      </c>
      <c r="I91" s="20">
        <v>969.38454239999999</v>
      </c>
      <c r="J91" s="10">
        <v>1196.073619</v>
      </c>
      <c r="K91" s="10">
        <v>1029.3295290000001</v>
      </c>
      <c r="L91" s="10">
        <v>803.07399980000002</v>
      </c>
      <c r="M91" s="20">
        <v>466.2510815</v>
      </c>
      <c r="N91" s="13">
        <f t="shared" si="4"/>
        <v>0.70790683382771757</v>
      </c>
      <c r="O91" s="14">
        <f t="shared" si="5"/>
        <v>0.1228011841929658</v>
      </c>
    </row>
    <row r="92" spans="1:15" ht="18" customHeight="1">
      <c r="A92" s="4" t="s">
        <v>509</v>
      </c>
      <c r="B92" s="5" t="s">
        <v>528</v>
      </c>
      <c r="C92" s="6" t="s">
        <v>511</v>
      </c>
      <c r="D92" s="1"/>
      <c r="E92" s="6" t="s">
        <v>512</v>
      </c>
      <c r="F92" s="10">
        <v>4275.5751319999999</v>
      </c>
      <c r="G92" s="10">
        <v>4205.8896370000002</v>
      </c>
      <c r="H92" s="10">
        <v>4324.9077610000004</v>
      </c>
      <c r="I92" s="20">
        <v>4383.1220999999996</v>
      </c>
      <c r="J92" s="10">
        <v>2464.728247</v>
      </c>
      <c r="K92" s="10">
        <v>2720.2119170000001</v>
      </c>
      <c r="L92" s="10">
        <v>2779.5026630000002</v>
      </c>
      <c r="M92" s="20">
        <v>2848.1573450000001</v>
      </c>
      <c r="N92" s="13">
        <f t="shared" si="4"/>
        <v>0.62902373832033942</v>
      </c>
      <c r="O92" s="14">
        <f t="shared" si="5"/>
        <v>2.3245447262997321E-6</v>
      </c>
    </row>
    <row r="93" spans="1:15" ht="18" customHeight="1">
      <c r="A93" s="4" t="s">
        <v>509</v>
      </c>
      <c r="B93" s="5" t="s">
        <v>532</v>
      </c>
      <c r="C93" s="6" t="s">
        <v>511</v>
      </c>
      <c r="D93" s="1"/>
      <c r="E93" s="6" t="s">
        <v>512</v>
      </c>
      <c r="F93" s="10">
        <v>12989.10065</v>
      </c>
      <c r="G93" s="10">
        <v>11822.343140000001</v>
      </c>
      <c r="H93" s="10">
        <v>12597.822330000001</v>
      </c>
      <c r="I93" s="20">
        <v>11227.16123</v>
      </c>
      <c r="J93" s="10">
        <v>7311.0431269999999</v>
      </c>
      <c r="K93" s="10">
        <v>7909.8935799999999</v>
      </c>
      <c r="L93" s="10">
        <v>7805.767092</v>
      </c>
      <c r="M93" s="20">
        <v>7553.579581</v>
      </c>
      <c r="N93" s="13">
        <f t="shared" si="4"/>
        <v>0.62875266639008187</v>
      </c>
      <c r="O93" s="14">
        <f t="shared" si="5"/>
        <v>3.6415877633450461E-5</v>
      </c>
    </row>
    <row r="94" spans="1:15" ht="18" hidden="1" customHeight="1">
      <c r="A94" s="4" t="s">
        <v>356</v>
      </c>
      <c r="B94" s="5" t="s">
        <v>357</v>
      </c>
      <c r="C94" s="6" t="s">
        <v>357</v>
      </c>
      <c r="D94" s="7" t="s">
        <v>358</v>
      </c>
      <c r="E94" s="7" t="s">
        <v>504</v>
      </c>
      <c r="F94" s="10">
        <v>2137.7588310000001</v>
      </c>
      <c r="G94" s="10">
        <v>1883.3756080000001</v>
      </c>
      <c r="H94" s="10">
        <v>1786.5924910000001</v>
      </c>
      <c r="I94" s="20">
        <v>1152.8504439999999</v>
      </c>
      <c r="J94" s="10">
        <v>1174.7091210000001</v>
      </c>
      <c r="K94" s="10">
        <v>1290.6039960000001</v>
      </c>
      <c r="L94" s="10">
        <v>1389.4446809999999</v>
      </c>
      <c r="M94" s="20">
        <v>941.70406070000001</v>
      </c>
      <c r="N94" s="13">
        <f t="shared" si="4"/>
        <v>0.68908965463358418</v>
      </c>
      <c r="O94" s="14">
        <f t="shared" si="5"/>
        <v>5.7215910397963046E-2</v>
      </c>
    </row>
    <row r="95" spans="1:15" ht="18" customHeight="1">
      <c r="A95" s="4" t="s">
        <v>211</v>
      </c>
      <c r="B95" s="5" t="s">
        <v>212</v>
      </c>
      <c r="C95" s="6" t="s">
        <v>212</v>
      </c>
      <c r="D95" s="7" t="s">
        <v>213</v>
      </c>
      <c r="E95" s="7" t="s">
        <v>497</v>
      </c>
      <c r="F95" s="10">
        <v>41092.710659999997</v>
      </c>
      <c r="G95" s="10">
        <v>40988.392390000001</v>
      </c>
      <c r="H95" s="10">
        <v>44823.558570000001</v>
      </c>
      <c r="I95" s="20">
        <v>51243.428849999997</v>
      </c>
      <c r="J95" s="10">
        <v>23365.315429999999</v>
      </c>
      <c r="K95" s="10">
        <v>25304.244210000001</v>
      </c>
      <c r="L95" s="10">
        <v>30274.724429999998</v>
      </c>
      <c r="M95" s="20">
        <v>31322.15278</v>
      </c>
      <c r="N95" s="13">
        <f t="shared" si="4"/>
        <v>0.61895940932675209</v>
      </c>
      <c r="O95" s="14">
        <f t="shared" si="5"/>
        <v>1.4970905464925435E-3</v>
      </c>
    </row>
    <row r="96" spans="1:15" ht="18" customHeight="1">
      <c r="A96" s="4" t="s">
        <v>156</v>
      </c>
      <c r="B96" s="5" t="s">
        <v>157</v>
      </c>
      <c r="C96" s="6" t="s">
        <v>158</v>
      </c>
      <c r="D96" s="7" t="s">
        <v>159</v>
      </c>
      <c r="E96" s="7" t="s">
        <v>160</v>
      </c>
      <c r="F96" s="10">
        <v>356.11391939999999</v>
      </c>
      <c r="G96" s="10">
        <v>371.44685379999999</v>
      </c>
      <c r="H96" s="10">
        <v>329.23064729999999</v>
      </c>
      <c r="I96" s="20">
        <v>286.58027010000001</v>
      </c>
      <c r="J96" s="10">
        <v>222.7372603</v>
      </c>
      <c r="K96" s="10">
        <v>249.62085149999999</v>
      </c>
      <c r="L96" s="10">
        <v>201.01147950000001</v>
      </c>
      <c r="M96" s="20">
        <v>155.93293399999999</v>
      </c>
      <c r="N96" s="13">
        <f t="shared" si="4"/>
        <v>0.61732916593590148</v>
      </c>
      <c r="O96" s="14">
        <f t="shared" si="5"/>
        <v>3.2224110533995163E-3</v>
      </c>
    </row>
    <row r="97" spans="1:15" ht="18" customHeight="1">
      <c r="A97" s="4" t="s">
        <v>304</v>
      </c>
      <c r="B97" s="5" t="s">
        <v>305</v>
      </c>
      <c r="C97" s="6" t="s">
        <v>305</v>
      </c>
      <c r="D97" s="7" t="s">
        <v>306</v>
      </c>
      <c r="E97" s="7" t="s">
        <v>501</v>
      </c>
      <c r="F97" s="10">
        <v>44738.273280000001</v>
      </c>
      <c r="G97" s="10">
        <v>43755.922530000003</v>
      </c>
      <c r="H97" s="10">
        <v>44352.055690000001</v>
      </c>
      <c r="I97" s="20">
        <v>42371.183980000002</v>
      </c>
      <c r="J97" s="10">
        <v>25235.044040000001</v>
      </c>
      <c r="K97" s="10">
        <v>27788.031009999999</v>
      </c>
      <c r="L97" s="10">
        <v>27106.831770000001</v>
      </c>
      <c r="M97" s="20">
        <v>27301.00244</v>
      </c>
      <c r="N97" s="13">
        <f t="shared" si="4"/>
        <v>0.61312910422240807</v>
      </c>
      <c r="O97" s="14">
        <f t="shared" si="5"/>
        <v>5.4461595069504886E-7</v>
      </c>
    </row>
    <row r="98" spans="1:15" ht="18" customHeight="1">
      <c r="A98" s="4" t="s">
        <v>509</v>
      </c>
      <c r="B98" s="5" t="s">
        <v>522</v>
      </c>
      <c r="C98" s="6" t="s">
        <v>511</v>
      </c>
      <c r="D98" s="1"/>
      <c r="E98" s="6" t="s">
        <v>512</v>
      </c>
      <c r="F98" s="10">
        <v>172829.94320000001</v>
      </c>
      <c r="G98" s="10">
        <v>168515.6085</v>
      </c>
      <c r="H98" s="10">
        <v>170206.94289999999</v>
      </c>
      <c r="I98" s="20">
        <v>163779.08350000001</v>
      </c>
      <c r="J98" s="10">
        <v>102743.38069999999</v>
      </c>
      <c r="K98" s="10">
        <v>101851.1204</v>
      </c>
      <c r="L98" s="10">
        <v>100564.428</v>
      </c>
      <c r="M98" s="20">
        <v>100612.5111</v>
      </c>
      <c r="N98" s="13">
        <f t="shared" si="4"/>
        <v>0.60084772185777346</v>
      </c>
      <c r="O98" s="14">
        <f t="shared" si="5"/>
        <v>4.2243839773665954E-8</v>
      </c>
    </row>
    <row r="99" spans="1:15" ht="18" customHeight="1">
      <c r="A99" s="4" t="s">
        <v>509</v>
      </c>
      <c r="B99" s="5" t="s">
        <v>525</v>
      </c>
      <c r="C99" s="6" t="s">
        <v>511</v>
      </c>
      <c r="D99" s="1"/>
      <c r="E99" s="6" t="s">
        <v>512</v>
      </c>
      <c r="F99" s="10">
        <v>166366.5325</v>
      </c>
      <c r="G99" s="10">
        <v>162518.1072</v>
      </c>
      <c r="H99" s="10">
        <v>163942.97229999999</v>
      </c>
      <c r="I99" s="20">
        <v>158230.33689999999</v>
      </c>
      <c r="J99" s="10">
        <v>98940.724130000002</v>
      </c>
      <c r="K99" s="10">
        <v>97723.667199999996</v>
      </c>
      <c r="L99" s="10">
        <v>96315.112309999997</v>
      </c>
      <c r="M99" s="20">
        <v>96508.355320000002</v>
      </c>
      <c r="N99" s="13">
        <f t="shared" si="4"/>
        <v>0.59823838971333076</v>
      </c>
      <c r="O99" s="14">
        <f t="shared" si="5"/>
        <v>3.0257668629878884E-8</v>
      </c>
    </row>
    <row r="100" spans="1:15" ht="18" customHeight="1">
      <c r="A100" s="4" t="s">
        <v>509</v>
      </c>
      <c r="B100" s="5" t="s">
        <v>524</v>
      </c>
      <c r="C100" s="6" t="s">
        <v>511</v>
      </c>
      <c r="D100" s="1"/>
      <c r="E100" s="6" t="s">
        <v>512</v>
      </c>
      <c r="F100" s="10">
        <v>148121.02359999999</v>
      </c>
      <c r="G100" s="10">
        <v>145017.24</v>
      </c>
      <c r="H100" s="10">
        <v>145967.94020000001</v>
      </c>
      <c r="I100" s="20">
        <v>141018.68530000001</v>
      </c>
      <c r="J100" s="10">
        <v>87904.969079999995</v>
      </c>
      <c r="K100" s="10">
        <v>85828.35209</v>
      </c>
      <c r="L100" s="10">
        <v>84614.181719999993</v>
      </c>
      <c r="M100" s="20">
        <v>84777.254190000007</v>
      </c>
      <c r="N100" s="13">
        <f t="shared" ref="N100:N131" si="6">AVERAGE(J100:M100)/AVERAGE(F100:I100)</f>
        <v>0.59146705050410842</v>
      </c>
      <c r="O100" s="14">
        <f t="shared" ref="O100:O131" si="7">TTEST(F100:I100,J100:M100,2,2)</f>
        <v>3.3246457631818573E-8</v>
      </c>
    </row>
    <row r="101" spans="1:15" ht="18" customHeight="1">
      <c r="A101" s="4" t="s">
        <v>509</v>
      </c>
      <c r="B101" s="5" t="s">
        <v>533</v>
      </c>
      <c r="C101" s="6" t="s">
        <v>511</v>
      </c>
      <c r="D101" s="1"/>
      <c r="E101" s="6" t="s">
        <v>512</v>
      </c>
      <c r="F101" s="10">
        <v>3870.437731</v>
      </c>
      <c r="G101" s="10">
        <v>3796.4608149999999</v>
      </c>
      <c r="H101" s="10">
        <v>3921.0830190000001</v>
      </c>
      <c r="I101" s="20">
        <v>3965.4491720000001</v>
      </c>
      <c r="J101" s="10">
        <v>2085.0793880000001</v>
      </c>
      <c r="K101" s="10">
        <v>2319.9830109999998</v>
      </c>
      <c r="L101" s="10">
        <v>2351.17589</v>
      </c>
      <c r="M101" s="20">
        <v>2406.2777380000002</v>
      </c>
      <c r="N101" s="13">
        <f t="shared" si="6"/>
        <v>0.58909935575842598</v>
      </c>
      <c r="O101" s="14">
        <f t="shared" si="7"/>
        <v>9.8901052322407953E-7</v>
      </c>
    </row>
    <row r="102" spans="1:15" ht="18" customHeight="1">
      <c r="A102" s="4" t="s">
        <v>375</v>
      </c>
      <c r="B102" s="5" t="s">
        <v>376</v>
      </c>
      <c r="C102" s="6" t="s">
        <v>376</v>
      </c>
      <c r="D102" s="7" t="s">
        <v>377</v>
      </c>
      <c r="E102" s="7" t="s">
        <v>506</v>
      </c>
      <c r="F102" s="10">
        <v>11113.79176</v>
      </c>
      <c r="G102" s="10">
        <v>11179.87052</v>
      </c>
      <c r="H102" s="10">
        <v>11155.672409999999</v>
      </c>
      <c r="I102" s="20">
        <v>10889.14993</v>
      </c>
      <c r="J102" s="10">
        <v>6083.2131019999997</v>
      </c>
      <c r="K102" s="10">
        <v>6640.3701920000003</v>
      </c>
      <c r="L102" s="10">
        <v>6706.1837059999998</v>
      </c>
      <c r="M102" s="20">
        <v>6655.3711469999998</v>
      </c>
      <c r="N102" s="13">
        <f t="shared" si="6"/>
        <v>0.58831821544107599</v>
      </c>
      <c r="O102" s="14">
        <f t="shared" si="7"/>
        <v>1.2813730926141545E-7</v>
      </c>
    </row>
    <row r="103" spans="1:15" ht="18" customHeight="1">
      <c r="A103" s="4" t="s">
        <v>367</v>
      </c>
      <c r="B103" s="5" t="s">
        <v>368</v>
      </c>
      <c r="C103" s="6" t="s">
        <v>368</v>
      </c>
      <c r="D103" s="7" t="s">
        <v>369</v>
      </c>
      <c r="E103" s="7" t="s">
        <v>370</v>
      </c>
      <c r="F103" s="10">
        <v>5621.3989439999996</v>
      </c>
      <c r="G103" s="10">
        <v>5222.183489</v>
      </c>
      <c r="H103" s="10">
        <v>5505.6705929999998</v>
      </c>
      <c r="I103" s="20">
        <v>4705.0386980000003</v>
      </c>
      <c r="J103" s="10">
        <v>2947.9999950000001</v>
      </c>
      <c r="K103" s="10">
        <v>3173.2473770000001</v>
      </c>
      <c r="L103" s="10">
        <v>3202.5655849999998</v>
      </c>
      <c r="M103" s="20">
        <v>2987.0401160000001</v>
      </c>
      <c r="N103" s="13">
        <f t="shared" si="6"/>
        <v>0.58471941181316178</v>
      </c>
      <c r="O103" s="14">
        <f t="shared" si="7"/>
        <v>5.1459830183372503E-5</v>
      </c>
    </row>
    <row r="104" spans="1:15" ht="18" customHeight="1">
      <c r="A104" s="4" t="s">
        <v>509</v>
      </c>
      <c r="B104" s="5" t="s">
        <v>534</v>
      </c>
      <c r="C104" s="6" t="s">
        <v>511</v>
      </c>
      <c r="D104" s="1"/>
      <c r="E104" s="6" t="s">
        <v>512</v>
      </c>
      <c r="F104" s="10">
        <v>10320.4113</v>
      </c>
      <c r="G104" s="10">
        <v>9476.5537060000006</v>
      </c>
      <c r="H104" s="10">
        <v>9928.5003059999999</v>
      </c>
      <c r="I104" s="20">
        <v>9400.2775220000003</v>
      </c>
      <c r="J104" s="10">
        <v>5397.1034099999997</v>
      </c>
      <c r="K104" s="10">
        <v>5916.3790630000003</v>
      </c>
      <c r="L104" s="10">
        <v>5696.8011960000003</v>
      </c>
      <c r="M104" s="20">
        <v>5596.5734759999996</v>
      </c>
      <c r="N104" s="13">
        <f t="shared" si="6"/>
        <v>0.5778000750277078</v>
      </c>
      <c r="O104" s="14">
        <f t="shared" si="7"/>
        <v>2.4575980772725956E-6</v>
      </c>
    </row>
    <row r="105" spans="1:15" ht="18" customHeight="1">
      <c r="A105" s="4" t="s">
        <v>509</v>
      </c>
      <c r="B105" s="5" t="s">
        <v>527</v>
      </c>
      <c r="C105" s="6" t="s">
        <v>511</v>
      </c>
      <c r="D105" s="1"/>
      <c r="E105" s="6" t="s">
        <v>512</v>
      </c>
      <c r="F105" s="10">
        <v>14729.37</v>
      </c>
      <c r="G105" s="10">
        <v>13449.95426</v>
      </c>
      <c r="H105" s="10">
        <v>14278.99811</v>
      </c>
      <c r="I105" s="20">
        <v>12918.89255</v>
      </c>
      <c r="J105" s="10">
        <v>7556.40355</v>
      </c>
      <c r="K105" s="10">
        <v>8249.8354120000004</v>
      </c>
      <c r="L105" s="10">
        <v>7998.5389290000003</v>
      </c>
      <c r="M105" s="20">
        <v>7739.954178</v>
      </c>
      <c r="N105" s="13">
        <f t="shared" si="6"/>
        <v>0.56963377653734848</v>
      </c>
      <c r="O105" s="14">
        <f t="shared" si="7"/>
        <v>9.2735326983175832E-6</v>
      </c>
    </row>
    <row r="106" spans="1:15" ht="18" customHeight="1">
      <c r="A106" s="4" t="s">
        <v>335</v>
      </c>
      <c r="B106" s="5" t="s">
        <v>336</v>
      </c>
      <c r="C106" s="6" t="s">
        <v>336</v>
      </c>
      <c r="D106" s="7" t="s">
        <v>337</v>
      </c>
      <c r="E106" s="7" t="s">
        <v>338</v>
      </c>
      <c r="F106" s="10">
        <v>2987.418482</v>
      </c>
      <c r="G106" s="10">
        <v>2812.3577439999999</v>
      </c>
      <c r="H106" s="10">
        <v>2843.300459</v>
      </c>
      <c r="I106" s="20">
        <v>2953.1121560000001</v>
      </c>
      <c r="J106" s="10">
        <v>1479.665829</v>
      </c>
      <c r="K106" s="10">
        <v>1694.376573</v>
      </c>
      <c r="L106" s="10">
        <v>1667.8487279999999</v>
      </c>
      <c r="M106" s="20">
        <v>1745.3698830000001</v>
      </c>
      <c r="N106" s="13">
        <f t="shared" si="6"/>
        <v>0.56805396180767498</v>
      </c>
      <c r="O106" s="14">
        <f t="shared" si="7"/>
        <v>2.2622130446831643E-6</v>
      </c>
    </row>
    <row r="107" spans="1:15" ht="18" customHeight="1">
      <c r="A107" s="4" t="s">
        <v>218</v>
      </c>
      <c r="B107" s="5" t="s">
        <v>219</v>
      </c>
      <c r="C107" s="6" t="s">
        <v>219</v>
      </c>
      <c r="D107" s="7" t="s">
        <v>220</v>
      </c>
      <c r="E107" s="7" t="s">
        <v>221</v>
      </c>
      <c r="F107" s="10">
        <v>2569.4780350000001</v>
      </c>
      <c r="G107" s="10">
        <v>2400.984974</v>
      </c>
      <c r="H107" s="10">
        <v>2534.7270140000001</v>
      </c>
      <c r="I107" s="20">
        <v>2447.476521</v>
      </c>
      <c r="J107" s="10">
        <v>1565.2878880000001</v>
      </c>
      <c r="K107" s="10">
        <v>1622.5902269999999</v>
      </c>
      <c r="L107" s="10">
        <v>1319.872314</v>
      </c>
      <c r="M107" s="20">
        <v>1131.6731569999999</v>
      </c>
      <c r="N107" s="13">
        <f t="shared" si="6"/>
        <v>0.56662438765214596</v>
      </c>
      <c r="O107" s="14">
        <f t="shared" si="7"/>
        <v>1.0643568319538539E-4</v>
      </c>
    </row>
    <row r="108" spans="1:15" ht="18" customHeight="1">
      <c r="A108" s="4" t="s">
        <v>436</v>
      </c>
      <c r="B108" s="5" t="s">
        <v>437</v>
      </c>
      <c r="C108" s="6" t="s">
        <v>437</v>
      </c>
      <c r="D108" s="7" t="s">
        <v>438</v>
      </c>
      <c r="E108" s="7" t="s">
        <v>439</v>
      </c>
      <c r="F108" s="10">
        <v>2262.2036029999999</v>
      </c>
      <c r="G108" s="10">
        <v>2183.4437870000002</v>
      </c>
      <c r="H108" s="10">
        <v>2330.2393470000002</v>
      </c>
      <c r="I108" s="20">
        <v>2354.9905020000001</v>
      </c>
      <c r="J108" s="10">
        <v>1143.77691</v>
      </c>
      <c r="K108" s="10">
        <v>1289.907819</v>
      </c>
      <c r="L108" s="10">
        <v>1311.866096</v>
      </c>
      <c r="M108" s="20">
        <v>1337.075957</v>
      </c>
      <c r="N108" s="13">
        <f t="shared" si="6"/>
        <v>0.55664167296992828</v>
      </c>
      <c r="O108" s="14">
        <f t="shared" si="7"/>
        <v>2.2666240665506844E-6</v>
      </c>
    </row>
    <row r="109" spans="1:15" ht="18" customHeight="1">
      <c r="A109" s="4" t="s">
        <v>371</v>
      </c>
      <c r="B109" s="5" t="s">
        <v>372</v>
      </c>
      <c r="C109" s="6" t="s">
        <v>372</v>
      </c>
      <c r="D109" s="7" t="s">
        <v>373</v>
      </c>
      <c r="E109" s="7" t="s">
        <v>374</v>
      </c>
      <c r="F109" s="10">
        <v>6120.5525729999999</v>
      </c>
      <c r="G109" s="10">
        <v>5415.413031</v>
      </c>
      <c r="H109" s="10">
        <v>5930.0270549999996</v>
      </c>
      <c r="I109" s="20">
        <v>5260.741696</v>
      </c>
      <c r="J109" s="10">
        <v>3128.7377259999998</v>
      </c>
      <c r="K109" s="10">
        <v>3382.2114620000002</v>
      </c>
      <c r="L109" s="10">
        <v>3128.1246160000001</v>
      </c>
      <c r="M109" s="20">
        <v>3007.544179</v>
      </c>
      <c r="N109" s="13">
        <f t="shared" si="6"/>
        <v>0.55646437299152385</v>
      </c>
      <c r="O109" s="14">
        <f t="shared" si="7"/>
        <v>2.6069022199048749E-5</v>
      </c>
    </row>
    <row r="110" spans="1:15" ht="18" customHeight="1">
      <c r="A110" s="4" t="s">
        <v>509</v>
      </c>
      <c r="B110" s="5" t="s">
        <v>513</v>
      </c>
      <c r="C110" s="6" t="s">
        <v>511</v>
      </c>
      <c r="D110" s="1"/>
      <c r="E110" s="6" t="s">
        <v>512</v>
      </c>
      <c r="F110" s="10">
        <v>14042.57789</v>
      </c>
      <c r="G110" s="10">
        <v>14381.719859999999</v>
      </c>
      <c r="H110" s="10">
        <v>13929.133260000001</v>
      </c>
      <c r="I110" s="20">
        <v>14049.67367</v>
      </c>
      <c r="J110" s="10">
        <v>7768.9300210000001</v>
      </c>
      <c r="K110" s="10">
        <v>8165.523502</v>
      </c>
      <c r="L110" s="10">
        <v>7833.9839339999999</v>
      </c>
      <c r="M110" s="20">
        <v>7607.0241589999996</v>
      </c>
      <c r="N110" s="13">
        <f t="shared" si="6"/>
        <v>0.55627188953528361</v>
      </c>
      <c r="O110" s="14">
        <f t="shared" si="7"/>
        <v>1.4106707506061667E-8</v>
      </c>
    </row>
    <row r="111" spans="1:15" ht="18" customHeight="1">
      <c r="A111" s="4" t="s">
        <v>161</v>
      </c>
      <c r="B111" s="5" t="s">
        <v>162</v>
      </c>
      <c r="C111" s="6" t="s">
        <v>163</v>
      </c>
      <c r="D111" s="7" t="s">
        <v>164</v>
      </c>
      <c r="E111" s="7" t="s">
        <v>165</v>
      </c>
      <c r="F111" s="10">
        <v>86.677542320000001</v>
      </c>
      <c r="G111" s="10">
        <v>82.043993549999996</v>
      </c>
      <c r="H111" s="10">
        <v>60.063441359999999</v>
      </c>
      <c r="I111" s="20">
        <v>37.364834649999999</v>
      </c>
      <c r="J111" s="10">
        <v>30.83442784</v>
      </c>
      <c r="K111" s="10">
        <v>35.988738730000001</v>
      </c>
      <c r="L111" s="10">
        <v>40.654445129999999</v>
      </c>
      <c r="M111" s="20">
        <v>36.322112779999998</v>
      </c>
      <c r="N111" s="13">
        <f t="shared" si="6"/>
        <v>0.54029617178476752</v>
      </c>
      <c r="O111" s="14">
        <f t="shared" si="7"/>
        <v>3.7554622684515745E-2</v>
      </c>
    </row>
    <row r="112" spans="1:15" ht="18" customHeight="1">
      <c r="A112" s="4" t="s">
        <v>130</v>
      </c>
      <c r="B112" s="5" t="s">
        <v>131</v>
      </c>
      <c r="C112" s="6" t="s">
        <v>131</v>
      </c>
      <c r="D112" s="7" t="s">
        <v>132</v>
      </c>
      <c r="E112" s="7" t="s">
        <v>133</v>
      </c>
      <c r="F112" s="10">
        <v>147.12696009999999</v>
      </c>
      <c r="G112" s="10">
        <v>158.03427859999999</v>
      </c>
      <c r="H112" s="10">
        <v>148.46980120000001</v>
      </c>
      <c r="I112" s="20">
        <v>144.2379736</v>
      </c>
      <c r="J112" s="10">
        <v>84.454595940000004</v>
      </c>
      <c r="K112" s="10">
        <v>67.823563829999998</v>
      </c>
      <c r="L112" s="10">
        <v>93.060183359999996</v>
      </c>
      <c r="M112" s="20">
        <v>67.205515779999999</v>
      </c>
      <c r="N112" s="13">
        <f t="shared" si="6"/>
        <v>0.52276310003144189</v>
      </c>
      <c r="O112" s="14">
        <f t="shared" si="7"/>
        <v>5.3980710991529847E-5</v>
      </c>
    </row>
    <row r="113" spans="1:15" ht="18" customHeight="1">
      <c r="A113" s="4" t="s">
        <v>509</v>
      </c>
      <c r="B113" s="5" t="s">
        <v>530</v>
      </c>
      <c r="C113" s="6" t="s">
        <v>511</v>
      </c>
      <c r="D113" s="1"/>
      <c r="E113" s="6" t="s">
        <v>512</v>
      </c>
      <c r="F113" s="10">
        <v>68335.630569999994</v>
      </c>
      <c r="G113" s="10">
        <v>67069.66171</v>
      </c>
      <c r="H113" s="10">
        <v>67389.584560000003</v>
      </c>
      <c r="I113" s="20">
        <v>65009.695229999998</v>
      </c>
      <c r="J113" s="10">
        <v>31547.339100000001</v>
      </c>
      <c r="K113" s="10">
        <v>34936.91762</v>
      </c>
      <c r="L113" s="10">
        <v>34181.564839999999</v>
      </c>
      <c r="M113" s="20">
        <v>34611.102480000001</v>
      </c>
      <c r="N113" s="13">
        <f t="shared" si="6"/>
        <v>0.50513298930774309</v>
      </c>
      <c r="O113" s="14">
        <f t="shared" si="7"/>
        <v>6.4786428048937222E-8</v>
      </c>
    </row>
    <row r="114" spans="1:15" ht="18" customHeight="1">
      <c r="A114" s="4" t="s">
        <v>417</v>
      </c>
      <c r="B114" s="5" t="s">
        <v>418</v>
      </c>
      <c r="C114" s="6" t="s">
        <v>418</v>
      </c>
      <c r="D114" s="7" t="s">
        <v>419</v>
      </c>
      <c r="E114" s="7" t="s">
        <v>420</v>
      </c>
      <c r="F114" s="10">
        <v>2162.923875</v>
      </c>
      <c r="G114" s="10">
        <v>2179.7933840000001</v>
      </c>
      <c r="H114" s="10">
        <v>2211.127849</v>
      </c>
      <c r="I114" s="20">
        <v>1969.451159</v>
      </c>
      <c r="J114" s="10">
        <v>1019.181934</v>
      </c>
      <c r="K114" s="10">
        <v>1110.97361</v>
      </c>
      <c r="L114" s="10">
        <v>1006.776029</v>
      </c>
      <c r="M114" s="20">
        <v>1101.1928700000001</v>
      </c>
      <c r="N114" s="13">
        <f t="shared" si="6"/>
        <v>0.49724007123968261</v>
      </c>
      <c r="O114" s="14">
        <f t="shared" si="7"/>
        <v>2.1956818906976648E-6</v>
      </c>
    </row>
    <row r="115" spans="1:15" ht="18" customHeight="1">
      <c r="A115" s="4" t="s">
        <v>29</v>
      </c>
      <c r="B115" s="5" t="s">
        <v>30</v>
      </c>
      <c r="C115" s="6" t="s">
        <v>31</v>
      </c>
      <c r="D115" s="7" t="s">
        <v>32</v>
      </c>
      <c r="E115" s="7" t="s">
        <v>33</v>
      </c>
      <c r="F115" s="10">
        <v>733.39055359999998</v>
      </c>
      <c r="G115" s="10">
        <v>734.95014000000003</v>
      </c>
      <c r="H115" s="10">
        <v>738.12953319999997</v>
      </c>
      <c r="I115" s="20">
        <v>627.63079440000001</v>
      </c>
      <c r="J115" s="10">
        <v>345.39706089999999</v>
      </c>
      <c r="K115" s="10">
        <v>368.10842459999998</v>
      </c>
      <c r="L115" s="10">
        <v>335.15994000000001</v>
      </c>
      <c r="M115" s="20">
        <v>330.05384429999998</v>
      </c>
      <c r="N115" s="13">
        <f t="shared" si="6"/>
        <v>0.48647499135942229</v>
      </c>
      <c r="O115" s="14">
        <f t="shared" si="7"/>
        <v>1.3528372691335026E-5</v>
      </c>
    </row>
    <row r="116" spans="1:15" ht="18" customHeight="1">
      <c r="A116" s="4" t="s">
        <v>120</v>
      </c>
      <c r="B116" s="5" t="s">
        <v>121</v>
      </c>
      <c r="C116" s="6" t="s">
        <v>122</v>
      </c>
      <c r="D116" s="7" t="s">
        <v>123</v>
      </c>
      <c r="E116" s="7" t="s">
        <v>124</v>
      </c>
      <c r="F116" s="10">
        <v>11.92523108</v>
      </c>
      <c r="G116" s="10">
        <v>10.239094420000001</v>
      </c>
      <c r="H116" s="10">
        <v>10.48719874</v>
      </c>
      <c r="I116" s="21">
        <v>7.729453618</v>
      </c>
      <c r="J116" s="11">
        <v>5.5582801010000003</v>
      </c>
      <c r="K116" s="11">
        <v>5.0490943860000002</v>
      </c>
      <c r="L116" s="11">
        <v>5.0467692590000004</v>
      </c>
      <c r="M116" s="21">
        <v>3.9427513630000002</v>
      </c>
      <c r="N116" s="13">
        <f t="shared" si="6"/>
        <v>0.48530016231683698</v>
      </c>
      <c r="O116" s="14">
        <f t="shared" si="7"/>
        <v>1.4444995616769173E-3</v>
      </c>
    </row>
    <row r="117" spans="1:15" ht="18" customHeight="1">
      <c r="A117" s="4" t="s">
        <v>96</v>
      </c>
      <c r="B117" s="5" t="s">
        <v>97</v>
      </c>
      <c r="C117" s="6" t="s">
        <v>97</v>
      </c>
      <c r="D117" s="7" t="s">
        <v>98</v>
      </c>
      <c r="E117" s="7" t="s">
        <v>99</v>
      </c>
      <c r="F117" s="10">
        <v>42.461664380000002</v>
      </c>
      <c r="G117" s="10">
        <v>43.049971339999999</v>
      </c>
      <c r="H117" s="10">
        <v>45.012680189999998</v>
      </c>
      <c r="I117" s="20">
        <v>29.457435650000001</v>
      </c>
      <c r="J117" s="10">
        <v>17.854030430000002</v>
      </c>
      <c r="K117" s="10">
        <v>19.147068869999998</v>
      </c>
      <c r="L117" s="10">
        <v>19.441352899999998</v>
      </c>
      <c r="M117" s="20">
        <v>18.734929439999998</v>
      </c>
      <c r="N117" s="13">
        <f t="shared" si="6"/>
        <v>0.46991223003209376</v>
      </c>
      <c r="O117" s="14">
        <f t="shared" si="7"/>
        <v>1.0200863776725605E-3</v>
      </c>
    </row>
    <row r="118" spans="1:15" ht="18" customHeight="1">
      <c r="A118" s="4" t="s">
        <v>226</v>
      </c>
      <c r="B118" s="5" t="s">
        <v>227</v>
      </c>
      <c r="C118" s="6" t="s">
        <v>227</v>
      </c>
      <c r="D118" s="7" t="s">
        <v>228</v>
      </c>
      <c r="E118" s="7" t="s">
        <v>229</v>
      </c>
      <c r="F118" s="10">
        <v>12849.37077</v>
      </c>
      <c r="G118" s="10">
        <v>13094.545179999999</v>
      </c>
      <c r="H118" s="10">
        <v>12442.348050000001</v>
      </c>
      <c r="I118" s="20">
        <v>12527.604579999999</v>
      </c>
      <c r="J118" s="10">
        <v>6636.6627120000003</v>
      </c>
      <c r="K118" s="10">
        <v>6646.6513009999999</v>
      </c>
      <c r="L118" s="10">
        <v>5668.2061229999999</v>
      </c>
      <c r="M118" s="20">
        <v>4924.6131130000003</v>
      </c>
      <c r="N118" s="13">
        <f t="shared" si="6"/>
        <v>0.4689514647955671</v>
      </c>
      <c r="O118" s="14">
        <f t="shared" si="7"/>
        <v>5.0160335130286863E-6</v>
      </c>
    </row>
    <row r="119" spans="1:15" ht="18" customHeight="1">
      <c r="A119" s="4" t="s">
        <v>359</v>
      </c>
      <c r="B119" s="5" t="s">
        <v>360</v>
      </c>
      <c r="C119" s="6" t="s">
        <v>360</v>
      </c>
      <c r="D119" s="7" t="s">
        <v>361</v>
      </c>
      <c r="E119" s="7" t="s">
        <v>362</v>
      </c>
      <c r="F119" s="10">
        <v>5472.313314</v>
      </c>
      <c r="G119" s="10">
        <v>5329.5846799999999</v>
      </c>
      <c r="H119" s="10">
        <v>5372.2866800000002</v>
      </c>
      <c r="I119" s="20">
        <v>5302.620285</v>
      </c>
      <c r="J119" s="10">
        <v>2316.9897059999998</v>
      </c>
      <c r="K119" s="10">
        <v>2533.1500970000002</v>
      </c>
      <c r="L119" s="10">
        <v>2540.5491050000001</v>
      </c>
      <c r="M119" s="20">
        <v>2472.7002680000001</v>
      </c>
      <c r="N119" s="13">
        <f t="shared" si="6"/>
        <v>0.45925775248364775</v>
      </c>
      <c r="O119" s="14">
        <f t="shared" si="7"/>
        <v>7.5957386042538309E-9</v>
      </c>
    </row>
    <row r="120" spans="1:15" ht="18" customHeight="1">
      <c r="A120" s="4" t="s">
        <v>52</v>
      </c>
      <c r="B120" s="5" t="s">
        <v>53</v>
      </c>
      <c r="C120" s="6" t="s">
        <v>54</v>
      </c>
      <c r="D120" s="7" t="s">
        <v>55</v>
      </c>
      <c r="E120" s="7" t="s">
        <v>56</v>
      </c>
      <c r="F120" s="10">
        <v>92.820481409999999</v>
      </c>
      <c r="G120" s="10">
        <v>100.2563421</v>
      </c>
      <c r="H120" s="10">
        <v>99.172227899999996</v>
      </c>
      <c r="I120" s="20">
        <v>90.587227900000002</v>
      </c>
      <c r="J120" s="10">
        <v>34.511848229999998</v>
      </c>
      <c r="K120" s="10">
        <v>42.460590539999998</v>
      </c>
      <c r="L120" s="10">
        <v>45.915619280000001</v>
      </c>
      <c r="M120" s="20">
        <v>49.945474949999998</v>
      </c>
      <c r="N120" s="13">
        <f t="shared" si="6"/>
        <v>0.45145547154387838</v>
      </c>
      <c r="O120" s="14">
        <f t="shared" si="7"/>
        <v>1.284367880150701E-5</v>
      </c>
    </row>
    <row r="121" spans="1:15" ht="18" customHeight="1">
      <c r="A121" s="4" t="s">
        <v>406</v>
      </c>
      <c r="B121" s="5" t="s">
        <v>407</v>
      </c>
      <c r="C121" s="6" t="s">
        <v>407</v>
      </c>
      <c r="D121" s="7" t="s">
        <v>408</v>
      </c>
      <c r="E121" s="7" t="s">
        <v>508</v>
      </c>
      <c r="F121" s="10">
        <v>29650.555199999999</v>
      </c>
      <c r="G121" s="10">
        <v>29126.647629999999</v>
      </c>
      <c r="H121" s="10">
        <v>29663.608670000001</v>
      </c>
      <c r="I121" s="20">
        <v>27498.219860000001</v>
      </c>
      <c r="J121" s="10">
        <v>11890.254510000001</v>
      </c>
      <c r="K121" s="10">
        <v>12975.113740000001</v>
      </c>
      <c r="L121" s="10">
        <v>12858.37449</v>
      </c>
      <c r="M121" s="20">
        <v>13448.1674</v>
      </c>
      <c r="N121" s="13">
        <f t="shared" si="6"/>
        <v>0.44136913634466302</v>
      </c>
      <c r="O121" s="14">
        <f t="shared" si="7"/>
        <v>1.8256836457517134E-7</v>
      </c>
    </row>
    <row r="122" spans="1:15" ht="18" hidden="1" customHeight="1">
      <c r="A122" s="4" t="s">
        <v>392</v>
      </c>
      <c r="B122" s="5" t="s">
        <v>393</v>
      </c>
      <c r="C122" s="6" t="s">
        <v>393</v>
      </c>
      <c r="D122" s="7" t="s">
        <v>394</v>
      </c>
      <c r="E122" s="7" t="s">
        <v>395</v>
      </c>
      <c r="F122" s="11">
        <v>4.2246468650000004</v>
      </c>
      <c r="G122" s="10">
        <v>40.754773950000001</v>
      </c>
      <c r="H122" s="10">
        <v>125.9072049</v>
      </c>
      <c r="I122" s="20">
        <v>186.9864614</v>
      </c>
      <c r="J122" s="8">
        <v>0.05</v>
      </c>
      <c r="K122" s="8">
        <v>0.05</v>
      </c>
      <c r="L122" s="11">
        <v>8.7946575740000004</v>
      </c>
      <c r="M122" s="20">
        <v>78.439613679999994</v>
      </c>
      <c r="N122" s="13">
        <f t="shared" si="6"/>
        <v>0.24403699076129673</v>
      </c>
      <c r="O122" s="14">
        <f t="shared" si="7"/>
        <v>0.18737996295676024</v>
      </c>
    </row>
    <row r="123" spans="1:15" ht="18" customHeight="1">
      <c r="A123" s="4" t="s">
        <v>328</v>
      </c>
      <c r="B123" s="5" t="s">
        <v>329</v>
      </c>
      <c r="C123" s="6" t="s">
        <v>329</v>
      </c>
      <c r="D123" s="7" t="s">
        <v>330</v>
      </c>
      <c r="E123" s="7" t="s">
        <v>331</v>
      </c>
      <c r="F123" s="10">
        <v>104.8418563</v>
      </c>
      <c r="G123" s="10">
        <v>96.822983190000002</v>
      </c>
      <c r="H123" s="10">
        <v>84.81101013</v>
      </c>
      <c r="I123" s="20">
        <v>105.4382579</v>
      </c>
      <c r="J123" s="10">
        <v>33.978643990000002</v>
      </c>
      <c r="K123" s="10">
        <v>38.957457660000003</v>
      </c>
      <c r="L123" s="10">
        <v>47.017969839999999</v>
      </c>
      <c r="M123" s="20">
        <v>46.609434649999997</v>
      </c>
      <c r="N123" s="13">
        <f t="shared" si="6"/>
        <v>0.42500002664869624</v>
      </c>
      <c r="O123" s="14">
        <f t="shared" si="7"/>
        <v>6.5173787456996549E-5</v>
      </c>
    </row>
    <row r="124" spans="1:15" ht="18" customHeight="1">
      <c r="A124" s="4" t="s">
        <v>396</v>
      </c>
      <c r="B124" s="5" t="s">
        <v>397</v>
      </c>
      <c r="C124" s="6" t="s">
        <v>397</v>
      </c>
      <c r="D124" s="7" t="s">
        <v>398</v>
      </c>
      <c r="E124" s="7" t="s">
        <v>399</v>
      </c>
      <c r="F124" s="10">
        <v>117.7178239</v>
      </c>
      <c r="G124" s="10">
        <v>107.0107529</v>
      </c>
      <c r="H124" s="10">
        <v>114.16139630000001</v>
      </c>
      <c r="I124" s="20">
        <v>102.36056240000001</v>
      </c>
      <c r="J124" s="10">
        <v>39.480447470000001</v>
      </c>
      <c r="K124" s="10">
        <v>48.213957239999999</v>
      </c>
      <c r="L124" s="10">
        <v>39.16552935</v>
      </c>
      <c r="M124" s="20">
        <v>42.89608672</v>
      </c>
      <c r="N124" s="13">
        <f t="shared" si="6"/>
        <v>0.38471572751213123</v>
      </c>
      <c r="O124" s="14">
        <f t="shared" si="7"/>
        <v>2.8815650169364794E-6</v>
      </c>
    </row>
    <row r="125" spans="1:15" ht="18" customHeight="1">
      <c r="A125" s="4" t="s">
        <v>509</v>
      </c>
      <c r="B125" s="5" t="s">
        <v>535</v>
      </c>
      <c r="C125" s="6" t="s">
        <v>511</v>
      </c>
      <c r="D125" s="1"/>
      <c r="E125" s="6" t="s">
        <v>512</v>
      </c>
      <c r="F125" s="10">
        <v>21204.25662</v>
      </c>
      <c r="G125" s="10">
        <v>20748.875370000002</v>
      </c>
      <c r="H125" s="10">
        <v>20683.70146</v>
      </c>
      <c r="I125" s="20">
        <v>19723.743350000001</v>
      </c>
      <c r="J125" s="10">
        <v>7057.9376000000002</v>
      </c>
      <c r="K125" s="10">
        <v>7765.8786369999998</v>
      </c>
      <c r="L125" s="10">
        <v>7920.9070419999998</v>
      </c>
      <c r="M125" s="20">
        <v>8102.7365600000003</v>
      </c>
      <c r="N125" s="13">
        <f t="shared" si="6"/>
        <v>0.37454157119259024</v>
      </c>
      <c r="O125" s="14">
        <f t="shared" si="7"/>
        <v>4.8320431048123509E-8</v>
      </c>
    </row>
    <row r="126" spans="1:15" ht="18" customHeight="1">
      <c r="A126" s="4" t="s">
        <v>432</v>
      </c>
      <c r="B126" s="5" t="s">
        <v>433</v>
      </c>
      <c r="C126" s="6" t="s">
        <v>433</v>
      </c>
      <c r="D126" s="7" t="s">
        <v>434</v>
      </c>
      <c r="E126" s="7" t="s">
        <v>435</v>
      </c>
      <c r="F126" s="10">
        <v>83.651393420000005</v>
      </c>
      <c r="G126" s="10">
        <v>72.777770380000007</v>
      </c>
      <c r="H126" s="10">
        <v>72.29765021</v>
      </c>
      <c r="I126" s="20">
        <v>136.39511390000001</v>
      </c>
      <c r="J126" s="10">
        <v>29.627105719999999</v>
      </c>
      <c r="K126" s="10">
        <v>41.205506280000002</v>
      </c>
      <c r="L126" s="10">
        <v>39.836367860000003</v>
      </c>
      <c r="M126" s="20">
        <v>23.368239169999999</v>
      </c>
      <c r="N126" s="13">
        <f t="shared" si="6"/>
        <v>0.36710262732573878</v>
      </c>
      <c r="O126" s="14">
        <f t="shared" si="7"/>
        <v>1.076225980548271E-2</v>
      </c>
    </row>
    <row r="127" spans="1:15" ht="18" customHeight="1">
      <c r="A127" s="4" t="s">
        <v>483</v>
      </c>
      <c r="B127" s="9" t="s">
        <v>484</v>
      </c>
      <c r="C127" s="6" t="s">
        <v>485</v>
      </c>
      <c r="D127" s="7" t="s">
        <v>486</v>
      </c>
      <c r="E127" s="7" t="s">
        <v>487</v>
      </c>
      <c r="F127" s="10">
        <v>133.58991589999999</v>
      </c>
      <c r="G127" s="10">
        <v>138.3723852</v>
      </c>
      <c r="H127" s="10">
        <v>139.39121689999999</v>
      </c>
      <c r="I127" s="20">
        <v>128.26484479999999</v>
      </c>
      <c r="J127" s="10">
        <v>49.858857409999999</v>
      </c>
      <c r="K127" s="10">
        <v>52.56685315</v>
      </c>
      <c r="L127" s="10">
        <v>48.784755699999998</v>
      </c>
      <c r="M127" s="20">
        <v>45.329500359999997</v>
      </c>
      <c r="N127" s="13">
        <f t="shared" si="6"/>
        <v>0.36422030859028431</v>
      </c>
      <c r="O127" s="14">
        <f t="shared" si="7"/>
        <v>1.1109411467886899E-7</v>
      </c>
    </row>
    <row r="128" spans="1:15" ht="18" customHeight="1">
      <c r="A128" s="4" t="s">
        <v>509</v>
      </c>
      <c r="B128" s="5" t="s">
        <v>518</v>
      </c>
      <c r="C128" s="6" t="s">
        <v>511</v>
      </c>
      <c r="D128" s="1"/>
      <c r="E128" s="6" t="s">
        <v>512</v>
      </c>
      <c r="F128" s="11">
        <v>4.9109477850000003</v>
      </c>
      <c r="G128" s="11">
        <v>4.5229259610000003</v>
      </c>
      <c r="H128" s="11">
        <v>4.1989413219999996</v>
      </c>
      <c r="I128" s="21">
        <v>3.5378086509999997</v>
      </c>
      <c r="J128" s="11">
        <v>1.5522686409999999</v>
      </c>
      <c r="K128" s="11">
        <v>1.0169458870000001</v>
      </c>
      <c r="L128" s="11">
        <v>1.511434009</v>
      </c>
      <c r="M128" s="21">
        <v>0.87062023700000002</v>
      </c>
      <c r="N128" s="13">
        <f t="shared" si="6"/>
        <v>0.28835695517112858</v>
      </c>
      <c r="O128" s="14">
        <f t="shared" si="7"/>
        <v>1.0286893944175549E-4</v>
      </c>
    </row>
    <row r="129" spans="1:15" ht="18" hidden="1" customHeight="1">
      <c r="A129" s="4" t="s">
        <v>509</v>
      </c>
      <c r="B129" s="5" t="s">
        <v>520</v>
      </c>
      <c r="C129" s="6" t="s">
        <v>511</v>
      </c>
      <c r="D129" s="1"/>
      <c r="E129" s="6" t="s">
        <v>512</v>
      </c>
      <c r="F129" s="10">
        <v>97.675733149999999</v>
      </c>
      <c r="G129" s="10">
        <v>343.93912369999998</v>
      </c>
      <c r="H129" s="10">
        <v>843.92937400000005</v>
      </c>
      <c r="I129" s="20">
        <v>1103.0913740000001</v>
      </c>
      <c r="J129" s="8" t="s">
        <v>494</v>
      </c>
      <c r="K129" s="10">
        <v>252.5315544</v>
      </c>
      <c r="L129" s="10">
        <v>195.39158</v>
      </c>
      <c r="M129" s="20">
        <v>347.53474069999999</v>
      </c>
      <c r="N129" s="13">
        <f t="shared" si="6"/>
        <v>0.44402356641583124</v>
      </c>
      <c r="O129" s="14">
        <f t="shared" si="7"/>
        <v>0.27935431843896352</v>
      </c>
    </row>
    <row r="130" spans="1:15" ht="18" customHeight="1">
      <c r="A130" s="4" t="s">
        <v>67</v>
      </c>
      <c r="B130" s="5" t="s">
        <v>68</v>
      </c>
      <c r="C130" s="6" t="s">
        <v>69</v>
      </c>
      <c r="D130" s="7" t="s">
        <v>70</v>
      </c>
      <c r="E130" s="7" t="s">
        <v>71</v>
      </c>
      <c r="F130" s="11">
        <v>6.1920432090000004</v>
      </c>
      <c r="G130" s="11">
        <v>4.3080198129999996</v>
      </c>
      <c r="H130" s="11">
        <v>4.7055642229999997</v>
      </c>
      <c r="I130" s="21">
        <v>4.1513178279999998</v>
      </c>
      <c r="J130" s="11">
        <v>0.85053701500000001</v>
      </c>
      <c r="K130" s="11">
        <v>1.984230833</v>
      </c>
      <c r="L130" s="11">
        <v>1.6283011329999999</v>
      </c>
      <c r="M130" s="19">
        <v>0.05</v>
      </c>
      <c r="N130" s="13">
        <f t="shared" si="6"/>
        <v>0.2331498572724188</v>
      </c>
      <c r="O130" s="14">
        <f t="shared" si="7"/>
        <v>1.0993372462090045E-3</v>
      </c>
    </row>
    <row r="131" spans="1:15" ht="18" customHeight="1">
      <c r="A131" s="4" t="s">
        <v>469</v>
      </c>
      <c r="B131" s="5" t="s">
        <v>470</v>
      </c>
      <c r="C131" s="6" t="s">
        <v>470</v>
      </c>
      <c r="D131" s="7" t="s">
        <v>471</v>
      </c>
      <c r="E131" s="7" t="s">
        <v>472</v>
      </c>
      <c r="F131" s="10">
        <v>498.18701229999999</v>
      </c>
      <c r="G131" s="10">
        <v>529.64810699999998</v>
      </c>
      <c r="H131" s="10">
        <v>530.92468559999998</v>
      </c>
      <c r="I131" s="20">
        <v>585.7468136</v>
      </c>
      <c r="J131" s="10">
        <v>100.87163200000001</v>
      </c>
      <c r="K131" s="10">
        <v>102.4505851</v>
      </c>
      <c r="L131" s="10">
        <v>111.204144</v>
      </c>
      <c r="M131" s="20">
        <v>131.22880029999999</v>
      </c>
      <c r="N131" s="13">
        <f t="shared" si="6"/>
        <v>0.2078590746956</v>
      </c>
      <c r="O131" s="14">
        <f t="shared" si="7"/>
        <v>6.087383116373483E-7</v>
      </c>
    </row>
    <row r="132" spans="1:15" ht="18" customHeight="1">
      <c r="A132" s="4" t="s">
        <v>259</v>
      </c>
      <c r="B132" s="5" t="s">
        <v>260</v>
      </c>
      <c r="C132" s="6" t="s">
        <v>260</v>
      </c>
      <c r="D132" s="7" t="s">
        <v>261</v>
      </c>
      <c r="E132" s="7" t="s">
        <v>500</v>
      </c>
      <c r="F132" s="10">
        <v>5179.4563580000004</v>
      </c>
      <c r="G132" s="10">
        <v>4900.7668160000003</v>
      </c>
      <c r="H132" s="10">
        <v>5384.1546150000004</v>
      </c>
      <c r="I132" s="20">
        <v>5665.2468840000001</v>
      </c>
      <c r="J132" s="10">
        <v>797.62598319999995</v>
      </c>
      <c r="K132" s="10">
        <v>914.72719540000003</v>
      </c>
      <c r="L132" s="10">
        <v>1089.8097720000001</v>
      </c>
      <c r="M132" s="20">
        <v>1344.1149579999999</v>
      </c>
      <c r="N132" s="13">
        <f t="shared" ref="N132:N149" si="8">AVERAGE(J132:M132)/AVERAGE(F132:I132)</f>
        <v>0.19623055178534357</v>
      </c>
      <c r="O132" s="14">
        <f t="shared" ref="O132:O149" si="9">TTEST(F132:I132,J132:M132,2,2)</f>
        <v>7.2340581429456497E-7</v>
      </c>
    </row>
    <row r="133" spans="1:15" ht="18" customHeight="1">
      <c r="A133" s="4" t="s">
        <v>440</v>
      </c>
      <c r="B133" s="9" t="s">
        <v>441</v>
      </c>
      <c r="C133" s="6" t="s">
        <v>442</v>
      </c>
      <c r="D133" s="7" t="s">
        <v>443</v>
      </c>
      <c r="E133" s="7" t="s">
        <v>444</v>
      </c>
      <c r="F133" s="11">
        <v>8.5566185449999992</v>
      </c>
      <c r="G133" s="11">
        <v>7.9879193510000004</v>
      </c>
      <c r="H133" s="10">
        <v>10.92848418</v>
      </c>
      <c r="I133" s="20">
        <v>13.52016105</v>
      </c>
      <c r="J133" s="8">
        <v>0.05</v>
      </c>
      <c r="K133" s="11">
        <v>4.2501639029999998</v>
      </c>
      <c r="L133" s="11">
        <v>2.372807801</v>
      </c>
      <c r="M133" s="19">
        <v>0.05</v>
      </c>
      <c r="N133" s="13">
        <f t="shared" si="8"/>
        <v>0.16400218746945619</v>
      </c>
      <c r="O133" s="14">
        <f t="shared" si="9"/>
        <v>1.856670247753184E-3</v>
      </c>
    </row>
    <row r="134" spans="1:15" ht="18" customHeight="1">
      <c r="A134" s="4" t="s">
        <v>266</v>
      </c>
      <c r="B134" s="5" t="s">
        <v>267</v>
      </c>
      <c r="C134" s="6" t="s">
        <v>267</v>
      </c>
      <c r="D134" s="7" t="s">
        <v>268</v>
      </c>
      <c r="E134" s="7" t="s">
        <v>269</v>
      </c>
      <c r="F134" s="10">
        <v>1026.2442579999999</v>
      </c>
      <c r="G134" s="10">
        <v>1042.4884010000001</v>
      </c>
      <c r="H134" s="10">
        <v>1168.559248</v>
      </c>
      <c r="I134" s="20">
        <v>1161.811078</v>
      </c>
      <c r="J134" s="10">
        <v>127.9547118</v>
      </c>
      <c r="K134" s="10">
        <v>158.76125210000001</v>
      </c>
      <c r="L134" s="10">
        <v>153.2893119</v>
      </c>
      <c r="M134" s="20">
        <v>216.1781829</v>
      </c>
      <c r="N134" s="13">
        <f t="shared" si="8"/>
        <v>0.14916301367288859</v>
      </c>
      <c r="O134" s="14">
        <f t="shared" si="9"/>
        <v>5.5486922200046516E-7</v>
      </c>
    </row>
    <row r="135" spans="1:15" ht="18" customHeight="1">
      <c r="A135" s="4" t="s">
        <v>5</v>
      </c>
      <c r="B135" s="5" t="s">
        <v>6</v>
      </c>
      <c r="C135" s="6" t="s">
        <v>6</v>
      </c>
      <c r="D135" s="7" t="s">
        <v>7</v>
      </c>
      <c r="E135" s="7" t="s">
        <v>8</v>
      </c>
      <c r="F135" s="10">
        <v>11.620537819999999</v>
      </c>
      <c r="G135" s="10">
        <v>12.719647549999999</v>
      </c>
      <c r="H135" s="10">
        <v>13.584307069999999</v>
      </c>
      <c r="I135" s="21">
        <v>9.798867156</v>
      </c>
      <c r="J135" s="11">
        <v>1.6914464570000001</v>
      </c>
      <c r="K135" s="11">
        <v>1.8922401610000001</v>
      </c>
      <c r="L135" s="11">
        <v>1.7620539320000002</v>
      </c>
      <c r="M135" s="21">
        <v>1.6723256200000001</v>
      </c>
      <c r="N135" s="13">
        <f t="shared" si="8"/>
        <v>0.14705725308132392</v>
      </c>
      <c r="O135" s="14">
        <f t="shared" si="9"/>
        <v>1.6465986443468639E-5</v>
      </c>
    </row>
    <row r="136" spans="1:15" ht="18" customHeight="1">
      <c r="A136" s="4" t="s">
        <v>381</v>
      </c>
      <c r="B136" s="5" t="s">
        <v>382</v>
      </c>
      <c r="C136" s="6" t="s">
        <v>382</v>
      </c>
      <c r="D136" s="7" t="s">
        <v>383</v>
      </c>
      <c r="E136" s="7" t="s">
        <v>507</v>
      </c>
      <c r="F136" s="10">
        <v>10090.46486</v>
      </c>
      <c r="G136" s="10">
        <v>9569.004852</v>
      </c>
      <c r="H136" s="10">
        <v>9528.0290490000007</v>
      </c>
      <c r="I136" s="20">
        <v>8834.5934209999996</v>
      </c>
      <c r="J136" s="10">
        <v>974.72449779999999</v>
      </c>
      <c r="K136" s="10">
        <v>1125.5084449999999</v>
      </c>
      <c r="L136" s="10">
        <v>1214.723336</v>
      </c>
      <c r="M136" s="20">
        <v>1447.365413</v>
      </c>
      <c r="N136" s="13">
        <f t="shared" si="8"/>
        <v>0.12525143721719043</v>
      </c>
      <c r="O136" s="14">
        <f t="shared" si="9"/>
        <v>8.8756531167458319E-8</v>
      </c>
    </row>
    <row r="137" spans="1:15" ht="18" customHeight="1">
      <c r="A137" s="4" t="s">
        <v>332</v>
      </c>
      <c r="B137" s="5" t="s">
        <v>333</v>
      </c>
      <c r="C137" s="6" t="s">
        <v>333</v>
      </c>
      <c r="D137" s="7" t="s">
        <v>334</v>
      </c>
      <c r="E137" s="7" t="s">
        <v>503</v>
      </c>
      <c r="F137" s="10">
        <v>7285.0463559999998</v>
      </c>
      <c r="G137" s="10">
        <v>6984.9178060000004</v>
      </c>
      <c r="H137" s="10">
        <v>6930.2512349999997</v>
      </c>
      <c r="I137" s="20">
        <v>6897.8890240000001</v>
      </c>
      <c r="J137" s="10">
        <v>563.57794679999995</v>
      </c>
      <c r="K137" s="10">
        <v>866.93858709999995</v>
      </c>
      <c r="L137" s="10">
        <v>862.51812840000002</v>
      </c>
      <c r="M137" s="20">
        <v>958.31758730000001</v>
      </c>
      <c r="N137" s="13">
        <f t="shared" si="8"/>
        <v>0.11571429164346048</v>
      </c>
      <c r="O137" s="14">
        <f t="shared" si="9"/>
        <v>4.1451490076041816E-9</v>
      </c>
    </row>
    <row r="138" spans="1:15" ht="18" customHeight="1">
      <c r="A138" s="4" t="s">
        <v>166</v>
      </c>
      <c r="B138" s="9" t="s">
        <v>167</v>
      </c>
      <c r="C138" s="6" t="s">
        <v>168</v>
      </c>
      <c r="D138" s="7" t="s">
        <v>169</v>
      </c>
      <c r="E138" s="7" t="s">
        <v>170</v>
      </c>
      <c r="F138" s="10">
        <v>42.846996660000002</v>
      </c>
      <c r="G138" s="10">
        <v>34.136818490000003</v>
      </c>
      <c r="H138" s="10">
        <v>29.314683580000001</v>
      </c>
      <c r="I138" s="20">
        <v>20.288784750000001</v>
      </c>
      <c r="J138" s="11">
        <v>2.6615546669999999</v>
      </c>
      <c r="K138" s="11">
        <v>3.228240145</v>
      </c>
      <c r="L138" s="11">
        <v>2.6501719029999999</v>
      </c>
      <c r="M138" s="21">
        <v>2.3493220300000002</v>
      </c>
      <c r="N138" s="13">
        <f t="shared" si="8"/>
        <v>8.602197982011707E-2</v>
      </c>
      <c r="O138" s="14">
        <f t="shared" si="9"/>
        <v>8.5589695973588937E-4</v>
      </c>
    </row>
    <row r="139" spans="1:15" ht="18" hidden="1" customHeight="1">
      <c r="A139" s="4" t="s">
        <v>461</v>
      </c>
      <c r="B139" s="5" t="s">
        <v>462</v>
      </c>
      <c r="C139" s="6" t="s">
        <v>462</v>
      </c>
      <c r="D139" s="7" t="s">
        <v>463</v>
      </c>
      <c r="E139" s="7" t="s">
        <v>464</v>
      </c>
      <c r="F139" s="8">
        <v>0.05</v>
      </c>
      <c r="G139" s="8">
        <v>0.05</v>
      </c>
      <c r="H139" s="10">
        <v>18.183168949999999</v>
      </c>
      <c r="I139" s="20">
        <v>27.814810080000001</v>
      </c>
      <c r="J139" s="8">
        <v>0.05</v>
      </c>
      <c r="K139" s="8">
        <v>0.05</v>
      </c>
      <c r="L139" s="8">
        <v>0.05</v>
      </c>
      <c r="M139" s="21">
        <v>5.688088305</v>
      </c>
      <c r="N139" s="13">
        <f t="shared" si="8"/>
        <v>0.12664521152219371</v>
      </c>
      <c r="O139" s="14">
        <f t="shared" si="9"/>
        <v>0.20345163862830876</v>
      </c>
    </row>
    <row r="140" spans="1:15" ht="18" customHeight="1">
      <c r="A140" s="4" t="s">
        <v>270</v>
      </c>
      <c r="B140" s="5" t="s">
        <v>271</v>
      </c>
      <c r="C140" s="6" t="s">
        <v>271</v>
      </c>
      <c r="D140" s="7" t="s">
        <v>272</v>
      </c>
      <c r="E140" s="7" t="s">
        <v>273</v>
      </c>
      <c r="F140" s="10">
        <v>2482.338381</v>
      </c>
      <c r="G140" s="10">
        <v>2285.031974</v>
      </c>
      <c r="H140" s="10">
        <v>2204.4798540000002</v>
      </c>
      <c r="I140" s="20">
        <v>2040.962884</v>
      </c>
      <c r="J140" s="10">
        <v>117.4277338</v>
      </c>
      <c r="K140" s="10">
        <v>92.208161840000002</v>
      </c>
      <c r="L140" s="10">
        <v>136.24930029999999</v>
      </c>
      <c r="M140" s="20">
        <v>167.02771240000001</v>
      </c>
      <c r="N140" s="13">
        <f t="shared" si="8"/>
        <v>5.6909302683572249E-2</v>
      </c>
      <c r="O140" s="14">
        <f t="shared" si="9"/>
        <v>4.620470143636376E-7</v>
      </c>
    </row>
    <row r="141" spans="1:15" ht="18" customHeight="1">
      <c r="A141" s="4" t="s">
        <v>295</v>
      </c>
      <c r="B141" s="5" t="s">
        <v>296</v>
      </c>
      <c r="C141" s="6" t="s">
        <v>297</v>
      </c>
      <c r="D141" s="7" t="s">
        <v>298</v>
      </c>
      <c r="E141" s="7" t="s">
        <v>299</v>
      </c>
      <c r="F141" s="10">
        <v>242.0600881</v>
      </c>
      <c r="G141" s="10">
        <v>254.59924190000001</v>
      </c>
      <c r="H141" s="10">
        <v>255.48167939999999</v>
      </c>
      <c r="I141" s="20">
        <v>251.0026416</v>
      </c>
      <c r="J141" s="8">
        <v>0.05</v>
      </c>
      <c r="K141" s="10">
        <v>17.864061840000002</v>
      </c>
      <c r="L141" s="8">
        <v>0.05</v>
      </c>
      <c r="M141" s="21">
        <v>9.2897083899999995</v>
      </c>
      <c r="N141" s="13">
        <f t="shared" si="8"/>
        <v>2.7168362380434383E-2</v>
      </c>
      <c r="O141" s="14">
        <f t="shared" si="9"/>
        <v>6.7603497674553568E-9</v>
      </c>
    </row>
    <row r="142" spans="1:15" ht="18" customHeight="1">
      <c r="A142" s="4" t="s">
        <v>100</v>
      </c>
      <c r="B142" s="5" t="s">
        <v>101</v>
      </c>
      <c r="C142" s="6" t="s">
        <v>102</v>
      </c>
      <c r="D142" s="7" t="s">
        <v>103</v>
      </c>
      <c r="E142" s="7" t="s">
        <v>104</v>
      </c>
      <c r="F142" s="11">
        <v>1.971847197</v>
      </c>
      <c r="G142" s="11">
        <v>2.5152221900000002</v>
      </c>
      <c r="H142" s="11">
        <v>5.8062210539999999</v>
      </c>
      <c r="I142" s="21">
        <v>4.270921489</v>
      </c>
      <c r="J142" s="8">
        <v>0.05</v>
      </c>
      <c r="K142" s="8">
        <v>0.05</v>
      </c>
      <c r="L142" s="8">
        <v>0.05</v>
      </c>
      <c r="M142" s="19">
        <v>0.05</v>
      </c>
      <c r="N142" s="13">
        <f t="shared" si="8"/>
        <v>1.3732291246602316E-2</v>
      </c>
      <c r="O142" s="14">
        <f t="shared" si="9"/>
        <v>6.2507409027095879E-3</v>
      </c>
    </row>
    <row r="143" spans="1:15" ht="18" customHeight="1">
      <c r="A143" s="4" t="s">
        <v>384</v>
      </c>
      <c r="B143" s="5" t="s">
        <v>385</v>
      </c>
      <c r="C143" s="6" t="s">
        <v>385</v>
      </c>
      <c r="D143" s="7" t="s">
        <v>386</v>
      </c>
      <c r="E143" s="7" t="s">
        <v>387</v>
      </c>
      <c r="F143" s="11">
        <v>8.3418505320000005</v>
      </c>
      <c r="G143" s="11">
        <v>6.6515293570000003</v>
      </c>
      <c r="H143" s="11">
        <v>8.9646520150000004</v>
      </c>
      <c r="I143" s="21">
        <v>2.9274904619999997</v>
      </c>
      <c r="J143" s="8">
        <v>0.05</v>
      </c>
      <c r="K143" s="8">
        <v>0.05</v>
      </c>
      <c r="L143" s="8">
        <v>0.05</v>
      </c>
      <c r="M143" s="19">
        <v>0.05</v>
      </c>
      <c r="N143" s="13">
        <f t="shared" si="8"/>
        <v>7.4389478946082976E-3</v>
      </c>
      <c r="O143" s="14">
        <f t="shared" si="9"/>
        <v>2.6546430823047897E-3</v>
      </c>
    </row>
    <row r="144" spans="1:15" ht="18" customHeight="1">
      <c r="A144" s="4" t="s">
        <v>291</v>
      </c>
      <c r="B144" s="5" t="s">
        <v>292</v>
      </c>
      <c r="C144" s="6" t="s">
        <v>292</v>
      </c>
      <c r="D144" s="7" t="s">
        <v>293</v>
      </c>
      <c r="E144" s="7" t="s">
        <v>294</v>
      </c>
      <c r="F144" s="10">
        <v>18.842720580000002</v>
      </c>
      <c r="G144" s="10">
        <v>16.876209710000001</v>
      </c>
      <c r="H144" s="10">
        <v>17.57010567</v>
      </c>
      <c r="I144" s="20">
        <v>20.121615169999998</v>
      </c>
      <c r="J144" s="8">
        <v>0.05</v>
      </c>
      <c r="K144" s="8">
        <v>0.05</v>
      </c>
      <c r="L144" s="8">
        <v>0.05</v>
      </c>
      <c r="M144" s="19">
        <v>0.05</v>
      </c>
      <c r="N144" s="13">
        <f t="shared" si="8"/>
        <v>2.7244003005208054E-3</v>
      </c>
      <c r="O144" s="14">
        <f t="shared" si="9"/>
        <v>2.3731727037972104E-7</v>
      </c>
    </row>
    <row r="145" spans="1:15" ht="18" customHeight="1">
      <c r="A145" s="4" t="s">
        <v>457</v>
      </c>
      <c r="B145" s="5" t="s">
        <v>458</v>
      </c>
      <c r="C145" s="6" t="s">
        <v>458</v>
      </c>
      <c r="D145" s="7" t="s">
        <v>459</v>
      </c>
      <c r="E145" s="7" t="s">
        <v>460</v>
      </c>
      <c r="F145" s="10">
        <v>18.635915279999999</v>
      </c>
      <c r="G145" s="10">
        <v>17.424135379999999</v>
      </c>
      <c r="H145" s="10">
        <v>17.531420409999999</v>
      </c>
      <c r="I145" s="20">
        <v>21.124598769999999</v>
      </c>
      <c r="J145" s="8">
        <v>0.05</v>
      </c>
      <c r="K145" s="8">
        <v>0.05</v>
      </c>
      <c r="L145" s="8">
        <v>0.05</v>
      </c>
      <c r="M145" s="19">
        <v>0.05</v>
      </c>
      <c r="N145" s="13">
        <f t="shared" si="8"/>
        <v>2.6768003245926627E-3</v>
      </c>
      <c r="O145" s="14">
        <f t="shared" si="9"/>
        <v>6.3176590880292321E-7</v>
      </c>
    </row>
    <row r="146" spans="1:15" ht="18" customHeight="1">
      <c r="A146" s="4" t="s">
        <v>274</v>
      </c>
      <c r="B146" s="9" t="s">
        <v>275</v>
      </c>
      <c r="C146" s="6" t="s">
        <v>276</v>
      </c>
      <c r="D146" s="7" t="s">
        <v>277</v>
      </c>
      <c r="E146" s="7" t="s">
        <v>278</v>
      </c>
      <c r="F146" s="10">
        <v>45.221710479999999</v>
      </c>
      <c r="G146" s="10">
        <v>42.038679860000002</v>
      </c>
      <c r="H146" s="10">
        <v>39.928142610000002</v>
      </c>
      <c r="I146" s="20">
        <v>34.811741570000002</v>
      </c>
      <c r="J146" s="8">
        <v>0.05</v>
      </c>
      <c r="K146" s="8">
        <v>0.05</v>
      </c>
      <c r="L146" s="8">
        <v>0.05</v>
      </c>
      <c r="M146" s="19">
        <v>0.05</v>
      </c>
      <c r="N146" s="13">
        <f t="shared" si="8"/>
        <v>1.2345658091789757E-3</v>
      </c>
      <c r="O146" s="14">
        <f t="shared" si="9"/>
        <v>1.6066863438430846E-6</v>
      </c>
    </row>
    <row r="147" spans="1:15" ht="18" customHeight="1">
      <c r="A147" s="4" t="s">
        <v>279</v>
      </c>
      <c r="B147" s="5" t="s">
        <v>280</v>
      </c>
      <c r="C147" s="6" t="s">
        <v>280</v>
      </c>
      <c r="D147" s="7" t="s">
        <v>281</v>
      </c>
      <c r="E147" s="7" t="s">
        <v>282</v>
      </c>
      <c r="F147" s="10">
        <v>104.71260479999999</v>
      </c>
      <c r="G147" s="10">
        <v>73.964142019999997</v>
      </c>
      <c r="H147" s="10">
        <v>66.47634755</v>
      </c>
      <c r="I147" s="20">
        <v>50.055030010000003</v>
      </c>
      <c r="J147" s="8">
        <v>0.05</v>
      </c>
      <c r="K147" s="8">
        <v>0.05</v>
      </c>
      <c r="L147" s="8">
        <v>0.05</v>
      </c>
      <c r="M147" s="19">
        <v>0.05</v>
      </c>
      <c r="N147" s="13">
        <f t="shared" si="8"/>
        <v>6.7748812950200012E-4</v>
      </c>
      <c r="O147" s="14">
        <f t="shared" si="9"/>
        <v>6.6242223012417879E-4</v>
      </c>
    </row>
    <row r="148" spans="1:15" ht="18" customHeight="1">
      <c r="A148" s="4" t="s">
        <v>378</v>
      </c>
      <c r="B148" s="5" t="s">
        <v>379</v>
      </c>
      <c r="C148" s="6" t="s">
        <v>379</v>
      </c>
      <c r="D148" s="7" t="s">
        <v>380</v>
      </c>
      <c r="E148" s="7" t="s">
        <v>495</v>
      </c>
      <c r="F148" s="10">
        <v>255.20335539999999</v>
      </c>
      <c r="G148" s="10">
        <v>272.8265169</v>
      </c>
      <c r="H148" s="10">
        <v>283.54744310000001</v>
      </c>
      <c r="I148" s="20">
        <v>396.3036171</v>
      </c>
      <c r="J148" s="8">
        <v>0.05</v>
      </c>
      <c r="K148" s="8">
        <v>0.05</v>
      </c>
      <c r="L148" s="8">
        <v>0.05</v>
      </c>
      <c r="M148" s="19">
        <v>0.05</v>
      </c>
      <c r="N148" s="13">
        <f t="shared" si="8"/>
        <v>1.655792343588469E-4</v>
      </c>
      <c r="O148" s="14">
        <f t="shared" si="9"/>
        <v>8.0370152811149955E-5</v>
      </c>
    </row>
    <row r="149" spans="1:15" ht="18" hidden="1" customHeight="1">
      <c r="A149" s="4" t="s">
        <v>509</v>
      </c>
      <c r="B149" s="5" t="s">
        <v>539</v>
      </c>
      <c r="C149" s="6" t="s">
        <v>511</v>
      </c>
      <c r="D149" s="1"/>
      <c r="E149" s="6" t="s">
        <v>512</v>
      </c>
      <c r="F149" s="11">
        <v>8.9268082349999993</v>
      </c>
      <c r="G149" s="10">
        <v>12.07766657</v>
      </c>
      <c r="H149" s="10">
        <v>22.407086469999999</v>
      </c>
      <c r="I149" s="20">
        <v>207.2090249</v>
      </c>
      <c r="J149" s="11">
        <v>3.2290268700000002</v>
      </c>
      <c r="K149" s="11">
        <v>2.8323911750000001</v>
      </c>
      <c r="L149" s="11">
        <v>3.0059082699999999</v>
      </c>
      <c r="M149" s="21">
        <v>2.7703774960000001</v>
      </c>
      <c r="N149" s="13">
        <f t="shared" si="8"/>
        <v>4.7233565253630545E-2</v>
      </c>
      <c r="O149" s="14">
        <f t="shared" si="9"/>
        <v>0.26241176319233905</v>
      </c>
    </row>
    <row r="150" spans="1:15">
      <c r="A150" s="1"/>
      <c r="B150" s="1"/>
      <c r="C150" s="1"/>
      <c r="D150" s="1"/>
      <c r="E150" s="1"/>
      <c r="F150" s="2"/>
      <c r="G150" s="2"/>
      <c r="H150" s="2"/>
      <c r="I150" s="2"/>
      <c r="J150" s="2"/>
      <c r="K150" s="2"/>
      <c r="L150" s="2"/>
      <c r="M150" s="2"/>
      <c r="N150" s="2"/>
      <c r="O150" s="2"/>
    </row>
    <row r="151" spans="1:15">
      <c r="A151" s="1" t="s">
        <v>542</v>
      </c>
      <c r="B151" s="1"/>
      <c r="C151" s="1"/>
      <c r="D151" s="1"/>
      <c r="E151" s="1"/>
      <c r="F151" s="2"/>
      <c r="G151" s="2"/>
      <c r="H151" s="2"/>
      <c r="I151" s="2"/>
      <c r="J151" s="2"/>
      <c r="K151" s="2"/>
      <c r="L151" s="2"/>
      <c r="M151" s="2"/>
      <c r="N151" s="2"/>
      <c r="O151" s="2"/>
    </row>
    <row r="152" spans="1:15">
      <c r="A152" s="1" t="s">
        <v>554</v>
      </c>
      <c r="B152" s="1"/>
      <c r="C152" s="1"/>
      <c r="D152" s="1"/>
      <c r="E152" s="1"/>
      <c r="F152" s="2"/>
      <c r="G152" s="2"/>
      <c r="H152" s="2"/>
      <c r="I152" s="2"/>
      <c r="J152" s="2"/>
      <c r="K152" s="2"/>
      <c r="L152" s="2"/>
      <c r="M152" s="2"/>
      <c r="N152" s="2"/>
      <c r="O152" s="2"/>
    </row>
    <row r="153" spans="1:15">
      <c r="A153" s="1" t="s">
        <v>553</v>
      </c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</row>
    <row r="154" spans="1: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</row>
    <row r="155" spans="1: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</row>
    <row r="156" spans="1: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</row>
    <row r="157" spans="1: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</row>
    <row r="158" spans="1: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</row>
    <row r="159" spans="1: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</row>
    <row r="160" spans="1: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</row>
    <row r="161" spans="1: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</row>
    <row r="162" spans="1: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</row>
  </sheetData>
  <autoFilter ref="A3:O149" xr:uid="{0620317C-A71F-49C9-94C1-7F4DF1173B93}">
    <filterColumn colId="14">
      <customFilters>
        <customFilter operator="lessThan" val="0.05"/>
      </customFilters>
    </filterColumn>
    <sortState xmlns:xlrd2="http://schemas.microsoft.com/office/spreadsheetml/2017/richdata2" ref="A19:O148">
      <sortCondition descending="1" ref="N3:N149"/>
    </sortState>
  </autoFilter>
  <mergeCells count="1">
    <mergeCell ref="F2:M2"/>
  </mergeCells>
  <phoneticPr fontId="7" type="noConversion"/>
  <hyperlinks>
    <hyperlink ref="D50" r:id="rId1" xr:uid="{06A0B177-7C5C-4D20-A295-1A493B59FE7F}"/>
    <hyperlink ref="E50" r:id="rId2" xr:uid="{D3A4A91B-9C90-445A-BB9F-55BE93302C6E}"/>
    <hyperlink ref="D135" r:id="rId3" xr:uid="{EDBD5661-B8C9-4C4A-BDBC-28C1B89FD26B}"/>
    <hyperlink ref="E135" r:id="rId4" xr:uid="{2F41D73E-50A6-4D59-B7ED-39E2167B233D}"/>
    <hyperlink ref="D4" r:id="rId5" xr:uid="{67F97553-0BC6-461B-8185-1051448AB9F7}"/>
    <hyperlink ref="E4" r:id="rId6" xr:uid="{34851BDC-C16B-4EF9-942B-591292E0C886}"/>
    <hyperlink ref="D73" r:id="rId7" xr:uid="{39A5F54A-5422-4B6D-ABF6-C5E11138FDB5}"/>
    <hyperlink ref="E73" r:id="rId8" xr:uid="{4E0BF563-BEE7-44DA-9FD2-D1781C197A7C}"/>
    <hyperlink ref="D85" r:id="rId9" xr:uid="{9CDCF9DF-AC33-4030-ADAF-F0E9E5C6A740}"/>
    <hyperlink ref="E85" r:id="rId10" xr:uid="{4739AB10-C8B9-481C-9B72-C91C767D087B}"/>
    <hyperlink ref="D49" r:id="rId11" xr:uid="{1D148DA7-E78F-4E1C-B5A8-5CD08438C5B7}"/>
    <hyperlink ref="E49" r:id="rId12" xr:uid="{D219A005-DF1A-40FF-B41A-A16A600950E5}"/>
    <hyperlink ref="D5" r:id="rId13" xr:uid="{25AE9C9E-EA6B-4A17-8013-2126F3D3B5C0}"/>
    <hyperlink ref="E5" r:id="rId14" xr:uid="{E1E2FBF0-D10B-4768-ADEE-1E7541477916}"/>
    <hyperlink ref="D115" r:id="rId15" xr:uid="{5D6F6821-4E1F-49FD-8495-E2257541FA6A}"/>
    <hyperlink ref="E115" r:id="rId16" xr:uid="{DC5B4892-6AC9-4E67-B745-3F8DC63E5EF1}"/>
    <hyperlink ref="D51" r:id="rId17" xr:uid="{9E4EEF53-E798-4F01-AE86-B1F95085743C}"/>
    <hyperlink ref="E51" r:id="rId18" xr:uid="{BB01049B-DC47-4968-A3CB-EF6D1AFF232E}"/>
    <hyperlink ref="D42" r:id="rId19" xr:uid="{7552BC93-31A1-4055-81EC-383A1D58E24C}"/>
    <hyperlink ref="E42" r:id="rId20" xr:uid="{D74271BA-AEF3-4D6F-81D6-F8E6DBA1F798}"/>
    <hyperlink ref="D38" r:id="rId21" xr:uid="{6060D3E4-8EB1-4ED7-8EA1-AA1FF42CB139}"/>
    <hyperlink ref="E38" r:id="rId22" xr:uid="{7FC26706-9B00-437C-A6AD-54ACD8F691F4}"/>
    <hyperlink ref="D6" r:id="rId23" xr:uid="{3B6808B2-DEF8-4B35-AA18-6E7D300D1488}"/>
    <hyperlink ref="E6" r:id="rId24" xr:uid="{27872AEB-82BC-43EF-B294-948008A2F182}"/>
    <hyperlink ref="D120" r:id="rId25" xr:uid="{3E5D7ACF-E741-40CB-8788-0B76C5A6E2AA}"/>
    <hyperlink ref="E120" r:id="rId26" xr:uid="{805941FA-A99D-41EB-913B-2D7162D4BBA6}"/>
    <hyperlink ref="D76" r:id="rId27" xr:uid="{98B0574F-1DA3-49D5-B93E-B2637F661322}"/>
    <hyperlink ref="E76" r:id="rId28" xr:uid="{29329F75-DC4A-4D80-84B5-1EEC85DFDA32}"/>
    <hyperlink ref="D17" r:id="rId29" xr:uid="{4B8B7370-7AE9-43B1-916E-AEF060F806A1}"/>
    <hyperlink ref="E17" r:id="rId30" xr:uid="{7ADB7665-BD2F-4B64-979C-60A5A9589644}"/>
    <hyperlink ref="D130" r:id="rId31" xr:uid="{2736167F-86AE-49F8-986A-1EDD3FBC7CBA}"/>
    <hyperlink ref="E130" r:id="rId32" xr:uid="{081677D3-34DF-4461-A995-037D3C67AD03}"/>
    <hyperlink ref="D47" r:id="rId33" xr:uid="{7D21D001-5F29-422A-B091-1CAA9643F337}"/>
    <hyperlink ref="E47" r:id="rId34" xr:uid="{583D60A6-DA29-4CCA-8F8F-A05EE42CE1A6}"/>
    <hyperlink ref="D48" r:id="rId35" xr:uid="{192B1ABE-09B1-4F84-BD37-0D6327438AFB}"/>
    <hyperlink ref="E48" r:id="rId36" xr:uid="{AD908862-6715-42AC-A51E-2EB660175D99}"/>
    <hyperlink ref="D21" r:id="rId37" xr:uid="{908FDE25-C3A1-4416-A704-993862B7D3DD}"/>
    <hyperlink ref="E21" r:id="rId38" xr:uid="{FC9C999A-75E4-4694-8BF4-DE6C178E68B5}"/>
    <hyperlink ref="D61" r:id="rId39" xr:uid="{09FECAFC-6EB3-42E0-BA2C-0DADC395C285}"/>
    <hyperlink ref="E61" r:id="rId40" xr:uid="{F2AFEA5B-A84E-4592-B3FC-EB5D949D53A6}"/>
    <hyperlink ref="D39" r:id="rId41" xr:uid="{0466B3C0-D016-45AA-BD0F-70DFF660F768}"/>
    <hyperlink ref="E39" r:id="rId42" xr:uid="{498272DF-54E7-472C-8621-4095EC51F9BA}"/>
    <hyperlink ref="D117" r:id="rId43" xr:uid="{0069BB0B-08DE-438F-BFED-FB019440FCE3}"/>
    <hyperlink ref="E117" r:id="rId44" xr:uid="{0B169482-71E6-4A83-80B5-AAD9AA83EA6A}"/>
    <hyperlink ref="D142" r:id="rId45" xr:uid="{DD827DEE-036A-4DD6-90C5-5E8CD45DE30F}"/>
    <hyperlink ref="E142" r:id="rId46" xr:uid="{A3720088-D349-468E-8210-69B1AD80801F}"/>
    <hyperlink ref="D44" r:id="rId47" xr:uid="{73D5FDA2-9E83-46AD-8CAD-C8F07C4208FF}"/>
    <hyperlink ref="E44" r:id="rId48" xr:uid="{13F470DE-75E4-4B13-A67E-C5F8D4A5C810}"/>
    <hyperlink ref="D7" r:id="rId49" xr:uid="{7D00C074-E419-46EA-B1DF-F30837915EF3}"/>
    <hyperlink ref="E7" r:id="rId50" xr:uid="{C24A3F8D-E7A3-4146-878B-7658AA0D2A30}"/>
    <hyperlink ref="D8" r:id="rId51" xr:uid="{715314B1-680B-4B04-A937-2E0C06045A62}"/>
    <hyperlink ref="E8" r:id="rId52" xr:uid="{7D254874-3837-4838-B0BA-AFFDC5E22E8F}"/>
    <hyperlink ref="D116" r:id="rId53" xr:uid="{3901F784-76E2-4C64-9612-9F9CB86AC0D6}"/>
    <hyperlink ref="E116" r:id="rId54" xr:uid="{5F987B13-1E9F-4F94-AE4F-3087F7850CE8}"/>
    <hyperlink ref="D18" r:id="rId55" xr:uid="{46B84A98-314B-4567-8327-0E8DBA3842AF}"/>
    <hyperlink ref="E18" r:id="rId56" xr:uid="{56D087F1-EA78-49F4-9C73-F8912DB1F86B}"/>
    <hyperlink ref="D112" r:id="rId57" xr:uid="{27023234-CF89-405A-8523-5541FB94AA7F}"/>
    <hyperlink ref="E112" r:id="rId58" xr:uid="{18193D9D-0CF5-4D7A-A535-4723438F62E0}"/>
    <hyperlink ref="D63" r:id="rId59" xr:uid="{2D954CC0-AC8F-47D5-A735-7F1F14E8792A}"/>
    <hyperlink ref="E63" r:id="rId60" xr:uid="{A8B1BE37-AB27-4437-B83B-3527E8B58218}"/>
    <hyperlink ref="D91" r:id="rId61" xr:uid="{3983CED6-EA37-4737-869B-E2A6DF70E5D7}"/>
    <hyperlink ref="E91" r:id="rId62" xr:uid="{1F4CE80D-2A63-413E-9412-DC511F5AFEB7}"/>
    <hyperlink ref="D41" r:id="rId63" xr:uid="{76EA1DFC-D5F8-4EAC-9546-2E7E7613A164}"/>
    <hyperlink ref="E41" r:id="rId64" xr:uid="{C8D262FF-0461-4B41-8838-9D851E1D28DC}"/>
    <hyperlink ref="D29" r:id="rId65" xr:uid="{803F2873-5B1B-4E9D-820E-2A582C599EFA}"/>
    <hyperlink ref="E29" r:id="rId66" xr:uid="{D1C075E6-E92D-4DB3-B726-E20A889EE9F7}"/>
    <hyperlink ref="D45" r:id="rId67" xr:uid="{2ECDD89C-5F5E-41A2-8BA5-10A84EDC1AFD}"/>
    <hyperlink ref="E45" r:id="rId68" xr:uid="{A353BB9E-4AF0-44E2-9D86-F8AF44B7B1A0}"/>
    <hyperlink ref="D96" r:id="rId69" xr:uid="{D1F03121-79E2-462C-B295-8A5D386C3F7B}"/>
    <hyperlink ref="E96" r:id="rId70" xr:uid="{0B365C6F-256F-495C-B9FE-396ADB1645E5}"/>
    <hyperlink ref="D111" r:id="rId71" xr:uid="{96F2072E-7FC2-4ECE-BE21-0327AA76587F}"/>
    <hyperlink ref="E111" r:id="rId72" xr:uid="{AD283CBA-0F3F-4EAC-9FF3-D8E4365CF78C}"/>
    <hyperlink ref="D138" r:id="rId73" xr:uid="{04F237E3-41BF-4325-8D38-7B27FBD4CBA3}"/>
    <hyperlink ref="E138" r:id="rId74" xr:uid="{39DFC001-09B5-40B6-98C0-389B44C287EE}"/>
    <hyperlink ref="D24" r:id="rId75" xr:uid="{821C8054-49D9-4947-B742-A1CAAD366A8E}"/>
    <hyperlink ref="E24" r:id="rId76" xr:uid="{6EBAE785-D093-4506-9179-11BDC1989A0E}"/>
    <hyperlink ref="D62" r:id="rId77" xr:uid="{59569A4B-4EDC-4D24-BCB1-5DC58E22B254}"/>
    <hyperlink ref="E62" r:id="rId78" xr:uid="{56C96418-5B80-4004-8D48-F44DA4110B02}"/>
    <hyperlink ref="D74" r:id="rId79" xr:uid="{79053894-972D-4E18-A0D0-1C2F0C3DFBAD}"/>
    <hyperlink ref="E74" r:id="rId80" xr:uid="{B0EA67AB-5128-4D91-9A19-D9C06EA9945C}"/>
    <hyperlink ref="D66" r:id="rId81" xr:uid="{944B43DF-572F-405F-A6AA-252AF1C6E73C}"/>
    <hyperlink ref="E66" r:id="rId82" xr:uid="{5FEE9825-E5C5-44D6-A121-88DF47EBBFE2}"/>
    <hyperlink ref="D9" r:id="rId83" xr:uid="{A65691C0-76C3-41E2-9C57-E3878045A0EF}"/>
    <hyperlink ref="E9" r:id="rId84" xr:uid="{87907747-E108-4F9D-B594-5110908FC544}"/>
    <hyperlink ref="D33" r:id="rId85" xr:uid="{3E00513F-993D-462D-BACE-B896D7481D12}"/>
    <hyperlink ref="E33" r:id="rId86" xr:uid="{651F9779-F597-4609-9230-F5A1B2BE35EB}"/>
    <hyperlink ref="D37" r:id="rId87" xr:uid="{C4358889-2248-40D1-82BA-5EA2BEE3841A}"/>
    <hyperlink ref="E37" r:id="rId88" xr:uid="{C229C8D3-4B42-4714-8FAA-C28EE6300497}"/>
    <hyperlink ref="D60" r:id="rId89" xr:uid="{5463980E-96EE-480E-A3DE-6498D06C18CA}"/>
    <hyperlink ref="E60" r:id="rId90" xr:uid="{8A5CF80B-CE0E-44A2-B56B-6853802DC09F}"/>
    <hyperlink ref="D43" r:id="rId91" xr:uid="{9B4F093A-C703-446C-8AB0-3B98F0F3C6ED}"/>
    <hyperlink ref="E43" r:id="rId92" xr:uid="{A0319B8D-A7B1-4403-9706-B33C8DD56927}"/>
    <hyperlink ref="D95" r:id="rId93" xr:uid="{597DC579-3EEC-484F-9750-388EF2EF640E}"/>
    <hyperlink ref="E95" r:id="rId94" xr:uid="{0F5556F1-EDE7-446B-9269-1D925FF5DDCA}"/>
    <hyperlink ref="D72" r:id="rId95" xr:uid="{27F96C4F-8731-4464-9512-D03348F5FB39}"/>
    <hyperlink ref="E72" r:id="rId96" xr:uid="{19061674-E56A-4A28-88E4-B0D6F9C0B315}"/>
    <hyperlink ref="D107" r:id="rId97" xr:uid="{AFD2F020-4BD9-4017-B982-C5BF694DEDA9}"/>
    <hyperlink ref="E107" r:id="rId98" xr:uid="{8FB29860-DB42-422F-87DD-9DADB1EFB8BD}"/>
    <hyperlink ref="D10" r:id="rId99" xr:uid="{ED38E3C8-E96C-467C-A397-95F665AFE40D}"/>
    <hyperlink ref="E10" r:id="rId100" xr:uid="{923C7CFC-5DC7-4A19-BCA8-0D4483B13E07}"/>
    <hyperlink ref="D118" r:id="rId101" xr:uid="{11F774DF-D08B-4C24-8CB9-29C18F8951AC}"/>
    <hyperlink ref="E118" r:id="rId102" xr:uid="{E4F0944D-2FE3-4837-852B-22DB02829279}"/>
    <hyperlink ref="D19" r:id="rId103" xr:uid="{618EC7DB-4E34-4DEB-A506-484F448B056A}"/>
    <hyperlink ref="E19" r:id="rId104" xr:uid="{5C078EAC-7392-4FFF-BA3A-A4B4FBFE1406}"/>
    <hyperlink ref="D46" r:id="rId105" xr:uid="{68B22489-46AA-42CF-8AF1-A2EA52C195B9}"/>
    <hyperlink ref="E46" r:id="rId106" xr:uid="{B24DF304-06CB-444D-9DD6-9B7115FAC365}"/>
    <hyperlink ref="D90" r:id="rId107" xr:uid="{ED86C7F4-B45E-4484-8936-E75ACC70CB83}"/>
    <hyperlink ref="E90" r:id="rId108" xr:uid="{86E7E26A-69A2-4D18-B215-8B6A5CB1D95C}"/>
    <hyperlink ref="D40" r:id="rId109" xr:uid="{1A5B5728-BC1C-4EAF-8692-7FA05C8BE13A}"/>
    <hyperlink ref="E40" r:id="rId110" xr:uid="{8ADD5DB1-1E43-4AAF-932B-A56A4FBB89DF}"/>
    <hyperlink ref="D77" r:id="rId111" xr:uid="{B3710837-9A30-431B-820C-09E1B7A7A85A}"/>
    <hyperlink ref="E77" r:id="rId112" xr:uid="{8BBA2025-D6FB-4A22-A80C-8F283E6DF134}"/>
    <hyperlink ref="D11" r:id="rId113" xr:uid="{C59F5D0D-7954-453A-963F-C5D741BE7F11}"/>
    <hyperlink ref="E11" r:id="rId114" xr:uid="{989FD83C-946B-4495-BA9E-546ED0B4F1C4}"/>
    <hyperlink ref="D84" r:id="rId115" xr:uid="{F7F9E5E5-BC84-4FBE-9652-089302B26F68}"/>
    <hyperlink ref="E84" r:id="rId116" xr:uid="{F063C1D4-9478-40B5-8B76-ACF32EC594E1}"/>
    <hyperlink ref="D132" r:id="rId117" xr:uid="{BCD514F0-D51A-43A6-9E8F-3F2831E53891}"/>
    <hyperlink ref="E132" r:id="rId118" xr:uid="{767CD15B-B8E2-424A-94C2-34E211700406}"/>
    <hyperlink ref="D20" r:id="rId119" xr:uid="{F8F381DA-9E61-4070-950C-CBDC51E8A0D7}"/>
    <hyperlink ref="E20" r:id="rId120" xr:uid="{C218B42E-317A-49E4-BBF5-4B6A475E969A}"/>
    <hyperlink ref="D134" r:id="rId121" xr:uid="{607C2E15-BDA4-433F-B234-D6FC8AC98D95}"/>
    <hyperlink ref="E134" r:id="rId122" xr:uid="{17524468-7261-46F7-AB41-5E8C4371C886}"/>
    <hyperlink ref="D140" r:id="rId123" xr:uid="{34EED784-EFFF-4906-A94D-09A1EB1700F3}"/>
    <hyperlink ref="E140" r:id="rId124" xr:uid="{8E03A82B-5BE7-4193-B433-AF51277E7858}"/>
    <hyperlink ref="D146" r:id="rId125" xr:uid="{351D7533-5D5D-4F3E-B72F-FA9D2EC3495C}"/>
    <hyperlink ref="E146" r:id="rId126" xr:uid="{F2774ACA-FB79-412C-BC87-84B4380B0F68}"/>
    <hyperlink ref="D147" r:id="rId127" xr:uid="{39173A1F-4EFE-4FFA-BF3E-044DE11C92DD}"/>
    <hyperlink ref="E147" r:id="rId128" xr:uid="{433499F8-C6A6-4E8D-B257-F6B4129F2236}"/>
    <hyperlink ref="D23" r:id="rId129" xr:uid="{427BD44A-AFB0-44D1-A93A-2CB2933BC69F}"/>
    <hyperlink ref="E23" r:id="rId130" xr:uid="{20BFECD8-C93B-4A07-8E5E-D9E27ECB14C2}"/>
    <hyperlink ref="D83" r:id="rId131" xr:uid="{D17D4EDB-E09F-48FB-8D61-75E665342250}"/>
    <hyperlink ref="E83" r:id="rId132" xr:uid="{00C6E474-9FE6-48BB-B5D8-D7BF91E2DA8D}"/>
    <hyperlink ref="D144" r:id="rId133" xr:uid="{C3D2A1D9-5A80-45B4-8897-049C92B21682}"/>
    <hyperlink ref="E144" r:id="rId134" xr:uid="{7935AF21-54A1-48E5-938C-AFB7F37C019E}"/>
    <hyperlink ref="D141" r:id="rId135" xr:uid="{5AEAD6FA-A947-461F-9207-77920444329F}"/>
    <hyperlink ref="E141" r:id="rId136" xr:uid="{8A333436-051D-4B70-A6EB-10CA303D35CC}"/>
    <hyperlink ref="D25" r:id="rId137" xr:uid="{E4078AFC-3777-4D65-A169-6696B40ED7F7}"/>
    <hyperlink ref="E25" r:id="rId138" xr:uid="{85913019-B7AE-45E2-80EB-A68FA67E709E}"/>
    <hyperlink ref="D97" r:id="rId139" xr:uid="{BEF1D8E6-EEF2-46D3-A842-183506E05AEE}"/>
    <hyperlink ref="E97" r:id="rId140" xr:uid="{3DABCBA4-33BD-46F5-815B-469ACF660F90}"/>
    <hyperlink ref="D59" r:id="rId141" xr:uid="{80666114-FCC4-4C7E-860B-A3FD553A7495}"/>
    <hyperlink ref="E59" r:id="rId142" xr:uid="{529C1B4D-4A15-4896-A79A-5397713D3F2F}"/>
    <hyperlink ref="D12" r:id="rId143" xr:uid="{FDD7DB6B-2842-4BF6-BBFD-7C1B0DE279E1}"/>
    <hyperlink ref="E12" r:id="rId144" xr:uid="{CE87F4FE-17D9-4882-80CF-5D318C2D1F38}"/>
    <hyperlink ref="D13" r:id="rId145" xr:uid="{DEC68A50-5B44-4AC8-BFA2-9BBB6F1F60CB}"/>
    <hyperlink ref="E13" r:id="rId146" xr:uid="{B1ADC580-E9E5-4112-B844-C314E4C9911B}"/>
    <hyperlink ref="D22" r:id="rId147" xr:uid="{336731E8-7712-4F61-BD8C-D8BB53BCED0D}"/>
    <hyperlink ref="E22" r:id="rId148" xr:uid="{D024C787-B456-429F-A77A-02F0E63D7815}"/>
    <hyperlink ref="D26" r:id="rId149" xr:uid="{C070FF3B-0D53-4276-A9C1-4FD08B66747E}"/>
    <hyperlink ref="E26" r:id="rId150" xr:uid="{0463402A-5697-41BA-9FAD-C1AC51D0CB1C}"/>
    <hyperlink ref="D123" r:id="rId151" xr:uid="{A16E5F94-9605-4151-890D-B3C15E20CBAA}"/>
    <hyperlink ref="E123" r:id="rId152" xr:uid="{702FAB24-5AE6-4B4D-AA03-0EEB043FEEF1}"/>
    <hyperlink ref="D137" r:id="rId153" xr:uid="{6EBFA1FD-3668-4D91-A6B9-7D0911764AE2}"/>
    <hyperlink ref="E137" r:id="rId154" xr:uid="{67ED63CC-7AE6-4DE3-82AA-8D0F4F9C68A5}"/>
    <hyperlink ref="D106" r:id="rId155" xr:uid="{A53C2004-B2C6-415C-A3F8-B10675183ECA}"/>
    <hyperlink ref="E106" r:id="rId156" xr:uid="{E4C54BBA-23F4-441E-9D07-9CFA755E1060}"/>
    <hyperlink ref="D14" r:id="rId157" xr:uid="{549FB89E-1BAF-4278-8C3F-00BA751A1B7B}"/>
    <hyperlink ref="E14" r:id="rId158" xr:uid="{35C90A34-D79D-4C19-B206-6D0BAA48FAD3}"/>
    <hyperlink ref="D56" r:id="rId159" xr:uid="{44898F43-8419-4305-927B-A45002BECC90}"/>
    <hyperlink ref="E56" r:id="rId160" xr:uid="{EA2D7FED-149A-4179-BDDD-A1A425F378D5}"/>
    <hyperlink ref="D27" r:id="rId161" xr:uid="{AA4B9B31-DAB3-4793-BD74-E175E5B312AE}"/>
    <hyperlink ref="E27" r:id="rId162" xr:uid="{1A483014-524D-4C5A-A816-6539A6D471E5}"/>
    <hyperlink ref="D15" r:id="rId163" xr:uid="{E0F0B257-1E87-4191-9EB6-779C6BA1CB96}"/>
    <hyperlink ref="E15" r:id="rId164" xr:uid="{0B0AD74F-1C80-4E48-9939-BE65474E62BA}"/>
    <hyperlink ref="D94" r:id="rId165" xr:uid="{19090B9F-3CFE-4711-93E5-CE9E692836DF}"/>
    <hyperlink ref="E94" r:id="rId166" xr:uid="{715BE9DB-00C0-4524-AE2D-0BAF209F2525}"/>
    <hyperlink ref="D119" r:id="rId167" xr:uid="{23171AD4-E0C2-47E7-BB16-CCBB7C5B6B4E}"/>
    <hyperlink ref="E119" r:id="rId168" xr:uid="{D94FF991-1966-4BCD-BE2F-5D79972F4C71}"/>
    <hyperlink ref="D69" r:id="rId169" xr:uid="{2C038D93-8844-46DE-A259-2D6469938A2F}"/>
    <hyperlink ref="E69" r:id="rId170" xr:uid="{BE830144-7B3F-4C58-8AB5-CE310D86C924}"/>
    <hyperlink ref="D103" r:id="rId171" xr:uid="{2F74DA41-78F8-44D6-BBE4-8B56A54D95A8}"/>
    <hyperlink ref="E103" r:id="rId172" xr:uid="{E5D2D976-983D-4036-B4F6-717E729316A4}"/>
    <hyperlink ref="D109" r:id="rId173" xr:uid="{45CEE237-B661-4872-9AE7-6EC9AAD65B5D}"/>
    <hyperlink ref="E109" r:id="rId174" xr:uid="{A3307B0A-16FB-4A68-93EC-F7037D483BBB}"/>
    <hyperlink ref="D102" r:id="rId175" xr:uid="{A7C6EF89-B36D-4EBF-87C4-BA4A90C9B9AB}"/>
    <hyperlink ref="E102" r:id="rId176" xr:uid="{9978F67B-2CC9-43FB-8339-E0DA47FA4210}"/>
    <hyperlink ref="D148" r:id="rId177" xr:uid="{7E3E3B65-73FA-4454-98AA-17AEC8CDD5FC}"/>
    <hyperlink ref="E148" r:id="rId178" xr:uid="{4DFF0EB0-E789-40D2-8D56-E6B911C85526}"/>
    <hyperlink ref="D136" r:id="rId179" xr:uid="{DC1B78D1-CB86-4660-A577-BB61FB92750F}"/>
    <hyperlink ref="E136" r:id="rId180" xr:uid="{08EB2698-9C01-4381-9B7A-54CF5CC258CE}"/>
    <hyperlink ref="D143" r:id="rId181" xr:uid="{1DE8D44C-5DD0-4154-AA80-FC798B3EB3B6}"/>
    <hyperlink ref="E143" r:id="rId182" xr:uid="{0833709A-ECEC-4053-8CC4-51BA3D1A244B}"/>
    <hyperlink ref="D30" r:id="rId183" xr:uid="{99768433-5FDC-4ECE-A73A-70C1B1FB102D}"/>
    <hyperlink ref="E30" r:id="rId184" xr:uid="{9620E5DA-F349-4695-A7E0-3FAB69FCF8D9}"/>
    <hyperlink ref="D122" r:id="rId185" xr:uid="{B6F59712-C595-4326-8DFB-2C9FD482E970}"/>
    <hyperlink ref="E122" r:id="rId186" xr:uid="{E50C93B4-9BA1-41BE-9769-5B4C96B5A170}"/>
    <hyperlink ref="D124" r:id="rId187" xr:uid="{157A0E97-AE5F-46D7-B49A-5A0F56FE3211}"/>
    <hyperlink ref="E124" r:id="rId188" xr:uid="{A0ED4EDD-B084-46BD-A5C5-185571EE6A6C}"/>
    <hyperlink ref="D88" r:id="rId189" xr:uid="{92313AAF-42E2-41B9-A1F7-7D318267F426}"/>
    <hyperlink ref="E88" r:id="rId190" xr:uid="{E8D3B8A9-8E7D-4AD4-A92D-A00EC3ACBB0F}"/>
    <hyperlink ref="D55" r:id="rId191" xr:uid="{3130D209-649C-4995-9025-4B3DEBB2B69C}"/>
    <hyperlink ref="E55" r:id="rId192" xr:uid="{C01E8C56-4BA3-47D7-A9C8-05FBCB168230}"/>
    <hyperlink ref="D121" r:id="rId193" xr:uid="{8F4F0F7E-4A47-4861-B5FC-D385A181AA34}"/>
    <hyperlink ref="E121" r:id="rId194" xr:uid="{9D3D5B35-B0DF-4AE8-AF11-0C659F87F1B9}"/>
    <hyperlink ref="D80" r:id="rId195" xr:uid="{D05C5B9B-A088-4148-84F5-FBA8E1180D66}"/>
    <hyperlink ref="E80" r:id="rId196" xr:uid="{99DE3E01-6942-463B-A506-B645CC3E2189}"/>
    <hyperlink ref="D31" r:id="rId197" xr:uid="{99A0DBE5-2896-49D7-8EBA-77DEFB4E0978}"/>
    <hyperlink ref="E31" r:id="rId198" xr:uid="{874420B1-8825-42BF-BB79-E451302E4E29}"/>
    <hyperlink ref="D114" r:id="rId199" xr:uid="{3A55624B-A8DD-4791-B32D-D202C82A4FF8}"/>
    <hyperlink ref="E114" r:id="rId200" xr:uid="{D6240CD5-045F-45DC-A314-893711AA00D2}"/>
    <hyperlink ref="D32" r:id="rId201" xr:uid="{237D011E-6B4E-4746-A942-E7EF72CE64F1}"/>
    <hyperlink ref="E32" r:id="rId202" xr:uid="{AA5AA8B0-BA58-4852-A764-AA3A8943493F}"/>
    <hyperlink ref="D89" r:id="rId203" xr:uid="{B7E50374-DF88-415D-8D53-E098DAB2D300}"/>
    <hyperlink ref="E89" r:id="rId204" xr:uid="{AE9ED7DC-A53B-4BDF-99B2-35EB584D91AF}"/>
    <hyperlink ref="D65" r:id="rId205" xr:uid="{89994A56-C38B-4C19-BAF4-7E057D38CCE4}"/>
    <hyperlink ref="E65" r:id="rId206" xr:uid="{22E74FB7-1B4C-4581-A411-2988920E57CB}"/>
    <hyperlink ref="D126" r:id="rId207" xr:uid="{F365246C-CC17-457E-8589-B7CAC6861836}"/>
    <hyperlink ref="E126" r:id="rId208" xr:uid="{AA3CAFDC-4A1D-442D-9459-E13073978808}"/>
    <hyperlink ref="D108" r:id="rId209" xr:uid="{58273051-6C9B-4D4E-A70C-7377DF3AAFB8}"/>
    <hyperlink ref="E108" r:id="rId210" xr:uid="{F767EE2D-DA12-40B0-9FA2-E885DEFB6062}"/>
    <hyperlink ref="D133" r:id="rId211" xr:uid="{9B20A253-EE96-450C-94CF-AE9E3BFECA91}"/>
    <hyperlink ref="E133" r:id="rId212" xr:uid="{2CF68B5B-DF0D-41B7-834E-18EC284B02D8}"/>
    <hyperlink ref="D68" r:id="rId213" xr:uid="{8EEE0DF0-DF58-4568-95FD-71F52696A142}"/>
    <hyperlink ref="E68" r:id="rId214" xr:uid="{90907B29-2AC3-429E-829C-04AA22DB3315}"/>
    <hyperlink ref="D75" r:id="rId215" xr:uid="{4AF1956D-D1A0-4ADC-905A-5FC11D56ADDB}"/>
    <hyperlink ref="E75" r:id="rId216" xr:uid="{6BFB0D59-0F74-43B2-B3F3-BBFEC300EBFF}"/>
    <hyperlink ref="D16" r:id="rId217" xr:uid="{F4D3A627-6AC1-4CC5-B3F1-9DBE3D1A2E73}"/>
    <hyperlink ref="E16" r:id="rId218" xr:uid="{EF40193C-BBD5-48BB-8CA6-B038B8491BE8}"/>
    <hyperlink ref="D145" r:id="rId219" xr:uid="{41857E6B-02EC-4DE7-98A1-4D6802F1E36E}"/>
    <hyperlink ref="E145" r:id="rId220" xr:uid="{F7946C14-DB92-44F4-8130-4DD5679C05C8}"/>
    <hyperlink ref="D139" r:id="rId221" xr:uid="{78D2E371-CF5F-4E84-92A8-92BE5DB9967E}"/>
    <hyperlink ref="E139" r:id="rId222" xr:uid="{90921634-0956-4A5C-9110-0E744A48FE75}"/>
    <hyperlink ref="D71" r:id="rId223" xr:uid="{AB9F3B4F-B3B3-462A-AF76-716CA9D16CB0}"/>
    <hyperlink ref="E71" r:id="rId224" xr:uid="{D2A72032-C2B2-4156-8092-8D87E72D4D1E}"/>
    <hyperlink ref="D131" r:id="rId225" xr:uid="{DD1E6A77-4BC8-4CCD-9608-35C133C9DA56}"/>
    <hyperlink ref="E131" r:id="rId226" xr:uid="{C04B8761-F5FA-4269-B90A-FF31EDBD1110}"/>
    <hyperlink ref="D67" r:id="rId227" xr:uid="{E54F69ED-27A9-47E7-9B90-B8F0E093DD7A}"/>
    <hyperlink ref="E67" r:id="rId228" xr:uid="{BFB8C0BA-799F-40E2-9004-7C0CF97AD2B7}"/>
    <hyperlink ref="D53" r:id="rId229" xr:uid="{0F340061-E483-4C1E-95E9-D0D27B888D22}"/>
    <hyperlink ref="E53" r:id="rId230" xr:uid="{1C679853-A35C-46CD-9F6E-FDC5B452037D}"/>
    <hyperlink ref="D127" r:id="rId231" xr:uid="{1B5B2FC6-3ABE-4F18-B4AD-4BC0910A3FF1}"/>
    <hyperlink ref="E127" r:id="rId232" xr:uid="{ECE2F954-1E6B-4656-A430-03F3286F7CD3}"/>
  </hyperlinks>
  <pageMargins left="0.7" right="0.7" top="0.75" bottom="0.75" header="0.3" footer="0.3"/>
  <pageSetup paperSize="9" orientation="portrait" r:id="rId23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c 10.05_MYCinhibitor</vt:lpstr>
      <vt:lpstr>BxPC-3_MYCinhibit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hara, Yuuki (NIH/NCI) [F]</dc:creator>
  <cp:lastModifiedBy>Ohara, Yuuki (NIH/NCI) [F]</cp:lastModifiedBy>
  <dcterms:created xsi:type="dcterms:W3CDTF">2015-06-05T18:17:20Z</dcterms:created>
  <dcterms:modified xsi:type="dcterms:W3CDTF">2024-03-12T16:28:35Z</dcterms:modified>
</cp:coreProperties>
</file>